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tartuulikool-my.sharepoint.com/personal/erkiaun_ut_ee/Documents/PhenotypeSeeker_Supplementary/"/>
    </mc:Choice>
  </mc:AlternateContent>
  <xr:revisionPtr revIDLastSave="1155" documentId="11_857B5F7CE3270BA8FF00E12B7F7FF63F71D5CA50" xr6:coauthVersionLast="32" xr6:coauthVersionMax="34" xr10:uidLastSave="{F05981DD-910E-EF4E-863F-6D119BAEFF17}"/>
  <bookViews>
    <workbookView xWindow="2500" yWindow="460" windowWidth="23060" windowHeight="14480" tabRatio="500" activeTab="2" xr2:uid="{00000000-000D-0000-FFFF-FFFF00000000}"/>
  </bookViews>
  <sheets>
    <sheet name="P_aeruginosa" sheetId="3" r:id="rId1"/>
    <sheet name="K_pneumoniae" sheetId="1" r:id="rId2"/>
    <sheet name="C_difficile" sheetId="2" r:id="rId3"/>
  </sheets>
  <calcPr calcId="179016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94" uniqueCount="1797">
  <si>
    <t>* denotes strains used in model training</t>
  </si>
  <si>
    <t>ciprofloxacin resistant (MIC &gt; 0.5 mg/L)</t>
  </si>
  <si>
    <t>ciprofloxacin sensitive (MIC &lt;= 0.5 mg/L)</t>
  </si>
  <si>
    <t xml:space="preserve">k-mers in the model </t>
  </si>
  <si>
    <t>Accession number</t>
  </si>
  <si>
    <t>MIC ciprofloxacin</t>
  </si>
  <si>
    <t>Predicted MIC</t>
  </si>
  <si>
    <t>Predicted phenotype (binary)</t>
  </si>
  <si>
    <r>
      <rPr>
        <b/>
        <i/>
        <sz val="12"/>
        <color theme="1"/>
        <rFont val="Calibri"/>
        <family val="2"/>
        <scheme val="minor"/>
      </rPr>
      <t>gyrA</t>
    </r>
    <r>
      <rPr>
        <b/>
        <sz val="12"/>
        <color theme="1"/>
        <rFont val="Calibri"/>
        <family val="2"/>
        <scheme val="minor"/>
      </rPr>
      <t xml:space="preserve"> c.C248&gt;T (Thr83Ile)</t>
    </r>
  </si>
  <si>
    <r>
      <rPr>
        <b/>
        <i/>
        <sz val="12"/>
        <color theme="1"/>
        <rFont val="Calibri"/>
        <family val="2"/>
        <scheme val="minor"/>
      </rPr>
      <t>parC</t>
    </r>
    <r>
      <rPr>
        <b/>
        <sz val="12"/>
        <color theme="1"/>
        <rFont val="Calibri"/>
        <family val="2"/>
        <scheme val="minor"/>
      </rPr>
      <t xml:space="preserve"> c.C260&gt;T (Ser87Leu)</t>
    </r>
  </si>
  <si>
    <t>10.251</t>
  </si>
  <si>
    <t>1*</t>
  </si>
  <si>
    <t/>
  </si>
  <si>
    <t>31.487*</t>
  </si>
  <si>
    <t>3.267*</t>
  </si>
  <si>
    <t>0.098*</t>
  </si>
  <si>
    <t>0*</t>
  </si>
  <si>
    <t>0.082*</t>
  </si>
  <si>
    <t>0.086*</t>
  </si>
  <si>
    <t>0.108*</t>
  </si>
  <si>
    <t>0</t>
  </si>
  <si>
    <t>0.089*</t>
  </si>
  <si>
    <t>0.111*</t>
  </si>
  <si>
    <t>0.096</t>
  </si>
  <si>
    <t>0.301</t>
  </si>
  <si>
    <t>*</t>
  </si>
  <si>
    <t>0.16*</t>
  </si>
  <si>
    <t>0.155*</t>
  </si>
  <si>
    <t>1.036*</t>
  </si>
  <si>
    <t>0.207*</t>
  </si>
  <si>
    <t>0.165*</t>
  </si>
  <si>
    <t>0.117</t>
  </si>
  <si>
    <t>0.104*</t>
  </si>
  <si>
    <t>0.132*</t>
  </si>
  <si>
    <t>0.095*</t>
  </si>
  <si>
    <t>0.515</t>
  </si>
  <si>
    <t>18.197*</t>
  </si>
  <si>
    <t>0.412*</t>
  </si>
  <si>
    <t>0.471*</t>
  </si>
  <si>
    <t>0.155</t>
  </si>
  <si>
    <t>0.443*</t>
  </si>
  <si>
    <t>0.29*</t>
  </si>
  <si>
    <t>0.258*</t>
  </si>
  <si>
    <t>0.348*</t>
  </si>
  <si>
    <t>0.175*</t>
  </si>
  <si>
    <t>0.168*</t>
  </si>
  <si>
    <t>0.191*</t>
  </si>
  <si>
    <t>0.073</t>
  </si>
  <si>
    <t>&gt;32</t>
  </si>
  <si>
    <t>5.281</t>
  </si>
  <si>
    <t>6.858</t>
  </si>
  <si>
    <t>1</t>
  </si>
  <si>
    <t>0.357*</t>
  </si>
  <si>
    <t>0.12*</t>
  </si>
  <si>
    <t>0.105*</t>
  </si>
  <si>
    <t>0.043*</t>
  </si>
  <si>
    <t>0.184*</t>
  </si>
  <si>
    <t>30.434*</t>
  </si>
  <si>
    <t>0.139*</t>
  </si>
  <si>
    <t>1.772*</t>
  </si>
  <si>
    <t>1.772</t>
  </si>
  <si>
    <t>1.356*</t>
  </si>
  <si>
    <t>0.281*</t>
  </si>
  <si>
    <t>0.848</t>
  </si>
  <si>
    <t>0.158</t>
  </si>
  <si>
    <t>0.143*</t>
  </si>
  <si>
    <t>0.749*</t>
  </si>
  <si>
    <t>0.156*</t>
  </si>
  <si>
    <t>0.099*</t>
  </si>
  <si>
    <t>0.18*</t>
  </si>
  <si>
    <t>0.248*</t>
  </si>
  <si>
    <t>0.142*</t>
  </si>
  <si>
    <t>0.726</t>
  </si>
  <si>
    <t>0.233*</t>
  </si>
  <si>
    <t>0.244*</t>
  </si>
  <si>
    <t>0.915*</t>
  </si>
  <si>
    <t>0.292</t>
  </si>
  <si>
    <t>0.057</t>
  </si>
  <si>
    <t>1.514</t>
  </si>
  <si>
    <t>0.246*</t>
  </si>
  <si>
    <t>2.104*</t>
  </si>
  <si>
    <t>0.327*</t>
  </si>
  <si>
    <t>0.52*</t>
  </si>
  <si>
    <t>0.537</t>
  </si>
  <si>
    <t>10.113*</t>
  </si>
  <si>
    <t>7.052*</t>
  </si>
  <si>
    <t>7.052</t>
  </si>
  <si>
    <t>0.699*</t>
  </si>
  <si>
    <t>0.562*</t>
  </si>
  <si>
    <t>0.156</t>
  </si>
  <si>
    <t>0.265*</t>
  </si>
  <si>
    <t>0.303*</t>
  </si>
  <si>
    <t>0.127*</t>
  </si>
  <si>
    <t>0.172*</t>
  </si>
  <si>
    <t>0.174</t>
  </si>
  <si>
    <t>0.259*</t>
  </si>
  <si>
    <t>0.162*</t>
  </si>
  <si>
    <t>0.625*</t>
  </si>
  <si>
    <t>0.113*</t>
  </si>
  <si>
    <t>0.087*</t>
  </si>
  <si>
    <t>0.159*</t>
  </si>
  <si>
    <t>0.317</t>
  </si>
  <si>
    <t>4.64</t>
  </si>
  <si>
    <t>0.534*</t>
  </si>
  <si>
    <t>1.608*</t>
  </si>
  <si>
    <t>0.215*</t>
  </si>
  <si>
    <t>0.645</t>
  </si>
  <si>
    <t>0.381*</t>
  </si>
  <si>
    <t>0.294*</t>
  </si>
  <si>
    <t>0.867*</t>
  </si>
  <si>
    <t>0.235*</t>
  </si>
  <si>
    <t>0.254*</t>
  </si>
  <si>
    <t>0.279*</t>
  </si>
  <si>
    <t>0.118*</t>
  </si>
  <si>
    <t>0.167*</t>
  </si>
  <si>
    <t>0.148*</t>
  </si>
  <si>
    <t>0.355*</t>
  </si>
  <si>
    <t>6.509*</t>
  </si>
  <si>
    <t>0.243*</t>
  </si>
  <si>
    <t>0.225*</t>
  </si>
  <si>
    <t>0.34*</t>
  </si>
  <si>
    <t>0.619*</t>
  </si>
  <si>
    <t>0.386</t>
  </si>
  <si>
    <t>0.198*</t>
  </si>
  <si>
    <t>0.638*</t>
  </si>
  <si>
    <t>1.247*</t>
  </si>
  <si>
    <t>0.204</t>
  </si>
  <si>
    <t>8.899*</t>
  </si>
  <si>
    <t>0.537*</t>
  </si>
  <si>
    <t>0.873</t>
  </si>
  <si>
    <t>0.187*</t>
  </si>
  <si>
    <t>0.166*</t>
  </si>
  <si>
    <t>0.151</t>
  </si>
  <si>
    <t>0.196*</t>
  </si>
  <si>
    <t>0.14</t>
  </si>
  <si>
    <t>0.218*</t>
  </si>
  <si>
    <t>0.092*</t>
  </si>
  <si>
    <t>0.672</t>
  </si>
  <si>
    <t>0.33*</t>
  </si>
  <si>
    <t>0.337*</t>
  </si>
  <si>
    <t>0.398</t>
  </si>
  <si>
    <t>0.645*</t>
  </si>
  <si>
    <t>0.839*</t>
  </si>
  <si>
    <t>0.269</t>
  </si>
  <si>
    <t>0.256</t>
  </si>
  <si>
    <t>0.142</t>
  </si>
  <si>
    <t>0.273</t>
  </si>
  <si>
    <t>18.947*</t>
  </si>
  <si>
    <t>17.776*</t>
  </si>
  <si>
    <t>8.884</t>
  </si>
  <si>
    <t>12.26*</t>
  </si>
  <si>
    <t>1.403*</t>
  </si>
  <si>
    <t>1.415*</t>
  </si>
  <si>
    <t>0.15*</t>
  </si>
  <si>
    <t>0.121*</t>
  </si>
  <si>
    <t>26.026*</t>
  </si>
  <si>
    <t>26.026</t>
  </si>
  <si>
    <t>0.346*</t>
  </si>
  <si>
    <t>0.166</t>
  </si>
  <si>
    <t>0.271</t>
  </si>
  <si>
    <t>0.224*</t>
  </si>
  <si>
    <t>21.599</t>
  </si>
  <si>
    <t>13.438</t>
  </si>
  <si>
    <t>0.643*</t>
  </si>
  <si>
    <t>0.575</t>
  </si>
  <si>
    <t>0.124*</t>
  </si>
  <si>
    <t>0.097*</t>
  </si>
  <si>
    <t>0.302</t>
  </si>
  <si>
    <t>0.173*</t>
  </si>
  <si>
    <t>0.189*</t>
  </si>
  <si>
    <t>0.525*</t>
  </si>
  <si>
    <t>0.899*</t>
  </si>
  <si>
    <t>1.907*</t>
  </si>
  <si>
    <t>0.262*</t>
  </si>
  <si>
    <t>0.898*</t>
  </si>
  <si>
    <t>4.418*</t>
  </si>
  <si>
    <t>0.688*</t>
  </si>
  <si>
    <t>21.461*</t>
  </si>
  <si>
    <t>12.235*</t>
  </si>
  <si>
    <t>12.358</t>
  </si>
  <si>
    <t>14.921*</t>
  </si>
  <si>
    <t>12.358*</t>
  </si>
  <si>
    <t>14.263*</t>
  </si>
  <si>
    <t>8.617*</t>
  </si>
  <si>
    <t>15.926*</t>
  </si>
  <si>
    <t>16.894*</t>
  </si>
  <si>
    <t>28.835*</t>
  </si>
  <si>
    <t>56.533*</t>
  </si>
  <si>
    <t>30.506*</t>
  </si>
  <si>
    <t>42.098*</t>
  </si>
  <si>
    <t>6.38*</t>
  </si>
  <si>
    <t>colibactin</t>
  </si>
  <si>
    <t>allantoinase</t>
  </si>
  <si>
    <t>kvg</t>
  </si>
  <si>
    <t>mrk</t>
  </si>
  <si>
    <t>aerobactin</t>
  </si>
  <si>
    <t>yersiniabactin</t>
  </si>
  <si>
    <t>SRA database Run ID</t>
  </si>
  <si>
    <t>predicted phenotype (invasive/infectious = 1, carrier = 0)</t>
  </si>
  <si>
    <t>clbQ</t>
  </si>
  <si>
    <t>clbO</t>
  </si>
  <si>
    <t>ylbF</t>
  </si>
  <si>
    <t>kvgS</t>
  </si>
  <si>
    <t>mrkB</t>
  </si>
  <si>
    <t>iucB</t>
  </si>
  <si>
    <t>iucC</t>
  </si>
  <si>
    <t>irp1</t>
  </si>
  <si>
    <t>irp2</t>
  </si>
  <si>
    <t>fyuA</t>
  </si>
  <si>
    <t>ybtQ</t>
  </si>
  <si>
    <t>ybtX</t>
  </si>
  <si>
    <t>ybtP</t>
  </si>
  <si>
    <t>rmpA2</t>
  </si>
  <si>
    <t>wzi</t>
  </si>
  <si>
    <t>ERR024832</t>
  </si>
  <si>
    <t>infection</t>
  </si>
  <si>
    <t>ERR024831</t>
  </si>
  <si>
    <t>ERR025557</t>
  </si>
  <si>
    <t>carrier</t>
  </si>
  <si>
    <t>ERR025101</t>
  </si>
  <si>
    <t>invasive</t>
  </si>
  <si>
    <t>ERR025100</t>
  </si>
  <si>
    <t>ERR025589</t>
  </si>
  <si>
    <t>ERR025994</t>
  </si>
  <si>
    <t>ERR025527</t>
  </si>
  <si>
    <t>ERR025572</t>
  </si>
  <si>
    <t>ERR025550</t>
  </si>
  <si>
    <t>ERR025482</t>
  </si>
  <si>
    <t>ERR025558</t>
  </si>
  <si>
    <t>ERR024833</t>
  </si>
  <si>
    <t>ERR025655</t>
  </si>
  <si>
    <t>ERR025503</t>
  </si>
  <si>
    <t>ERR025639</t>
  </si>
  <si>
    <t>ERR025502</t>
  </si>
  <si>
    <t>ERR025505</t>
  </si>
  <si>
    <t>ERR025592</t>
  </si>
  <si>
    <t>ERR025626</t>
  </si>
  <si>
    <t>ERR025570</t>
  </si>
  <si>
    <t>ERR025116</t>
  </si>
  <si>
    <t>ERR025638</t>
  </si>
  <si>
    <t>ERR025563</t>
  </si>
  <si>
    <t>ERR025989</t>
  </si>
  <si>
    <t>ERR025628</t>
  </si>
  <si>
    <t>ERR024851</t>
  </si>
  <si>
    <t>ERR025981</t>
  </si>
  <si>
    <t>ERR024844</t>
  </si>
  <si>
    <t>ERR025535</t>
  </si>
  <si>
    <t>ERR025566</t>
  </si>
  <si>
    <t>ERR025574</t>
  </si>
  <si>
    <t>ERR025112</t>
  </si>
  <si>
    <t>ERR025119</t>
  </si>
  <si>
    <t>ERR025576</t>
  </si>
  <si>
    <t>ERR025472</t>
  </si>
  <si>
    <t>ERR025571</t>
  </si>
  <si>
    <t>ERR025470</t>
  </si>
  <si>
    <t>ERR025468</t>
  </si>
  <si>
    <t>ERR025654</t>
  </si>
  <si>
    <t>ERR025673</t>
  </si>
  <si>
    <t>ERR025115</t>
  </si>
  <si>
    <t>ERR024843</t>
  </si>
  <si>
    <t>ERR025117</t>
  </si>
  <si>
    <t>ERR025111</t>
  </si>
  <si>
    <t>ERR025658</t>
  </si>
  <si>
    <t>ERR025659</t>
  </si>
  <si>
    <t>ERR025668</t>
  </si>
  <si>
    <t>ERR024845</t>
  </si>
  <si>
    <t>ERR024848</t>
  </si>
  <si>
    <t>ERR025489</t>
  </si>
  <si>
    <t>ERR025646</t>
  </si>
  <si>
    <t>ERR025677</t>
  </si>
  <si>
    <t>ERR024839</t>
  </si>
  <si>
    <t>ERR025553</t>
  </si>
  <si>
    <t>ERR025544</t>
  </si>
  <si>
    <t>ERR025485</t>
  </si>
  <si>
    <t>ERR024854</t>
  </si>
  <si>
    <t>ERR025538</t>
  </si>
  <si>
    <t>ERR025473</t>
  </si>
  <si>
    <t>ERR025462</t>
  </si>
  <si>
    <t>ERR025464</t>
  </si>
  <si>
    <t>ERR025469</t>
  </si>
  <si>
    <t>ERR025629</t>
  </si>
  <si>
    <t>ERR025610</t>
  </si>
  <si>
    <t>ERR025585</t>
  </si>
  <si>
    <t>ERR025103</t>
  </si>
  <si>
    <t>ERR025499</t>
  </si>
  <si>
    <t>ERR025561</t>
  </si>
  <si>
    <t>ERR025597</t>
  </si>
  <si>
    <t>ERR025495</t>
  </si>
  <si>
    <t>ERR025587</t>
  </si>
  <si>
    <t>ERR025118</t>
  </si>
  <si>
    <t>ERR025104</t>
  </si>
  <si>
    <t>ERR025108</t>
  </si>
  <si>
    <t>ERR025998</t>
  </si>
  <si>
    <t>ERR025641</t>
  </si>
  <si>
    <t>ERR024823</t>
  </si>
  <si>
    <t>ERR025504</t>
  </si>
  <si>
    <t>ERR025520</t>
  </si>
  <si>
    <t>ERR025667</t>
  </si>
  <si>
    <t>ERR024828</t>
  </si>
  <si>
    <t>ERR024822</t>
  </si>
  <si>
    <t>ERR025099</t>
  </si>
  <si>
    <t>ERR025534</t>
  </si>
  <si>
    <t>ERR025601</t>
  </si>
  <si>
    <t>ERR025512</t>
  </si>
  <si>
    <t>ERR025663</t>
  </si>
  <si>
    <t>ERR025648</t>
  </si>
  <si>
    <t>ERR025498</t>
  </si>
  <si>
    <t>ERR025531</t>
  </si>
  <si>
    <t>ERR025647</t>
  </si>
  <si>
    <t>ERR025992</t>
  </si>
  <si>
    <t>ERR025594</t>
  </si>
  <si>
    <t>ERR025988</t>
  </si>
  <si>
    <t>ERR025098</t>
  </si>
  <si>
    <t>ERR025596</t>
  </si>
  <si>
    <t>ERR025579</t>
  </si>
  <si>
    <t>ERR025599</t>
  </si>
  <si>
    <t>ERR025675</t>
  </si>
  <si>
    <t>ERR024852</t>
  </si>
  <si>
    <t>ERR025564</t>
  </si>
  <si>
    <t>ERR025479</t>
  </si>
  <si>
    <t>ERR025547</t>
  </si>
  <si>
    <t>ERR025540</t>
  </si>
  <si>
    <t>ERR025541</t>
  </si>
  <si>
    <t>ERR025545</t>
  </si>
  <si>
    <t>ERR025548</t>
  </si>
  <si>
    <t>ERR025477</t>
  </si>
  <si>
    <t>ERR025486</t>
  </si>
  <si>
    <t>ERR025475</t>
  </si>
  <si>
    <t>ERR025511</t>
  </si>
  <si>
    <t>ERR025518</t>
  </si>
  <si>
    <t>ERR025645</t>
  </si>
  <si>
    <t>ERR025635</t>
  </si>
  <si>
    <t>ERR025582</t>
  </si>
  <si>
    <t>ERR025140</t>
  </si>
  <si>
    <t>ERR025494</t>
  </si>
  <si>
    <t>ERR024850</t>
  </si>
  <si>
    <t>ERR025600</t>
  </si>
  <si>
    <t>ERR024824</t>
  </si>
  <si>
    <t>ERR025997</t>
  </si>
  <si>
    <t>ERR025496</t>
  </si>
  <si>
    <t>ERR025679</t>
  </si>
  <si>
    <t>ERR024838</t>
  </si>
  <si>
    <t>ERR024821</t>
  </si>
  <si>
    <t>ERR024819</t>
  </si>
  <si>
    <t>ERR025609</t>
  </si>
  <si>
    <t>ERR025107</t>
  </si>
  <si>
    <t>ERR025581</t>
  </si>
  <si>
    <t>ERR025532</t>
  </si>
  <si>
    <t>ERR026001</t>
  </si>
  <si>
    <t>ERR025519</t>
  </si>
  <si>
    <t>ERR025980</t>
  </si>
  <si>
    <t>ERR025109</t>
  </si>
  <si>
    <t>ERR024835</t>
  </si>
  <si>
    <t>ERR025990</t>
  </si>
  <si>
    <t>ERR025674</t>
  </si>
  <si>
    <t>ERR025546</t>
  </si>
  <si>
    <t>ERR025583</t>
  </si>
  <si>
    <t>ERR025996</t>
  </si>
  <si>
    <t>ERR025555</t>
  </si>
  <si>
    <t>ERR025501</t>
  </si>
  <si>
    <t>ERR024836</t>
  </si>
  <si>
    <t>ERR024840</t>
  </si>
  <si>
    <t>ERR025465</t>
  </si>
  <si>
    <t>ERR025554</t>
  </si>
  <si>
    <t>ERR024818</t>
  </si>
  <si>
    <t>ERR025121</t>
  </si>
  <si>
    <t>ERR025105</t>
  </si>
  <si>
    <t>ERR025483</t>
  </si>
  <si>
    <t>ERR025478</t>
  </si>
  <si>
    <t>ERR025995</t>
  </si>
  <si>
    <t>ERR025660</t>
  </si>
  <si>
    <t>ERR025633</t>
  </si>
  <si>
    <t>ERR025676</t>
  </si>
  <si>
    <t>ERR025652</t>
  </si>
  <si>
    <t>ERR025542</t>
  </si>
  <si>
    <t>ERR025625</t>
  </si>
  <si>
    <t>ERR024837</t>
  </si>
  <si>
    <t>ERR025664</t>
  </si>
  <si>
    <t>ERR025665</t>
  </si>
  <si>
    <t>ERR025491</t>
  </si>
  <si>
    <t>ERR025497</t>
  </si>
  <si>
    <t>ERR024847</t>
  </si>
  <si>
    <t>ERR025543</t>
  </si>
  <si>
    <t>ERR025515</t>
  </si>
  <si>
    <t>azithromycin sensitive isolate</t>
  </si>
  <si>
    <t>azithromycin resistant isolate</t>
  </si>
  <si>
    <t>k-mers in the model</t>
  </si>
  <si>
    <t>Predicted phenotype (Azithromycin resistance)</t>
  </si>
  <si>
    <t>ermB</t>
  </si>
  <si>
    <t>Tn6110</t>
  </si>
  <si>
    <t>CZYW01000001</t>
  </si>
  <si>
    <t>CZZX01000001</t>
  </si>
  <si>
    <t>FAHZ01000001</t>
  </si>
  <si>
    <t>FAFI01000001</t>
  </si>
  <si>
    <t>CZZF01000001</t>
  </si>
  <si>
    <t>FAOG01000001</t>
  </si>
  <si>
    <t>FAAD01000001</t>
  </si>
  <si>
    <t>FACJ01000001</t>
  </si>
  <si>
    <t>FANJ01000001</t>
  </si>
  <si>
    <t>FAKZ01000001</t>
  </si>
  <si>
    <t>FAHN01000001</t>
  </si>
  <si>
    <t>CZXZ01000001</t>
  </si>
  <si>
    <t>FAJP01000001</t>
  </si>
  <si>
    <t>FAGB01000001</t>
  </si>
  <si>
    <t>FAHU01000001</t>
  </si>
  <si>
    <t>FAJS01000001</t>
  </si>
  <si>
    <t>CZWY01000001</t>
  </si>
  <si>
    <t>FANX01000001</t>
  </si>
  <si>
    <t>CZYT01000001</t>
  </si>
  <si>
    <t>FAAO01000001</t>
  </si>
  <si>
    <t>FABO01000001</t>
  </si>
  <si>
    <t>FAKM01000001</t>
  </si>
  <si>
    <t>CZXB01000001</t>
  </si>
  <si>
    <t>FAII01000001</t>
  </si>
  <si>
    <t>FADU01000001</t>
  </si>
  <si>
    <t>FAJD01000001</t>
  </si>
  <si>
    <t>FAFB01000001</t>
  </si>
  <si>
    <t>FAKK01000001</t>
  </si>
  <si>
    <t>FAHH01000001</t>
  </si>
  <si>
    <t>FABQ01000001</t>
  </si>
  <si>
    <t>FALP01000001</t>
  </si>
  <si>
    <t>CZXL01000001</t>
  </si>
  <si>
    <t>FAKQ01000001</t>
  </si>
  <si>
    <t>FAEY01000001</t>
  </si>
  <si>
    <t>FAMU01000001</t>
  </si>
  <si>
    <t>FAAH01000001</t>
  </si>
  <si>
    <t>FAIG01000001</t>
  </si>
  <si>
    <t>FADD01000001</t>
  </si>
  <si>
    <t>CZXC01000001</t>
  </si>
  <si>
    <t>CZXT01000001</t>
  </si>
  <si>
    <t>FAOF01000001</t>
  </si>
  <si>
    <t>FAKX01000001</t>
  </si>
  <si>
    <t>FAMR01000001</t>
  </si>
  <si>
    <t>FAMW01000001</t>
  </si>
  <si>
    <t>FACR01000001</t>
  </si>
  <si>
    <t>CZYP01000001</t>
  </si>
  <si>
    <t>FAIQ01000001</t>
  </si>
  <si>
    <t>FADA01000001</t>
  </si>
  <si>
    <t>FALQ01000001</t>
  </si>
  <si>
    <t>FAGJ01000001</t>
  </si>
  <si>
    <t>CZXU01000001</t>
  </si>
  <si>
    <t>FAJI01000001</t>
  </si>
  <si>
    <t>FANE01000001</t>
  </si>
  <si>
    <t>FAHD01000001</t>
  </si>
  <si>
    <t>FANH01000001</t>
  </si>
  <si>
    <t>FAKG01000001</t>
  </si>
  <si>
    <t>FAKU01000001</t>
  </si>
  <si>
    <t>FAIY01000001</t>
  </si>
  <si>
    <t>CZZJ01000001</t>
  </si>
  <si>
    <t>FAFM01000001</t>
  </si>
  <si>
    <t>FABW01000001</t>
  </si>
  <si>
    <t>CZXX01000001</t>
  </si>
  <si>
    <t>FAJG01000001</t>
  </si>
  <si>
    <t>FADG01000001</t>
  </si>
  <si>
    <t>FAGO01000001</t>
  </si>
  <si>
    <t>FADO01000001</t>
  </si>
  <si>
    <t>CZXK01000001</t>
  </si>
  <si>
    <t>FAEF01000001</t>
  </si>
  <si>
    <t>FACZ01000001</t>
  </si>
  <si>
    <t>FANL01000001</t>
  </si>
  <si>
    <t>FALL01000001</t>
  </si>
  <si>
    <t>CZXF01000001</t>
  </si>
  <si>
    <t>FAND01000001</t>
  </si>
  <si>
    <t>FADK01000001</t>
  </si>
  <si>
    <t>FAAV01000001</t>
  </si>
  <si>
    <t>FAAG01000001</t>
  </si>
  <si>
    <t>FAEM01000001</t>
  </si>
  <si>
    <t>FAIK01000001</t>
  </si>
  <si>
    <t>FAFX01000001</t>
  </si>
  <si>
    <t>FANO01000001</t>
  </si>
  <si>
    <t>FAIA01000001</t>
  </si>
  <si>
    <t>FAFW01000001</t>
  </si>
  <si>
    <t>FAOE01000001</t>
  </si>
  <si>
    <t>FADF01000001</t>
  </si>
  <si>
    <t>FAME01000001</t>
  </si>
  <si>
    <t>FAKC01000001</t>
  </si>
  <si>
    <t>FAIF01000001</t>
  </si>
  <si>
    <t>CZYV01000001</t>
  </si>
  <si>
    <t>CZYL01000001</t>
  </si>
  <si>
    <t>CZXH01000001</t>
  </si>
  <si>
    <t>CZWS01000001</t>
  </si>
  <si>
    <t>FACP01000001</t>
  </si>
  <si>
    <t>FACK01000001</t>
  </si>
  <si>
    <t>FAFA01000001</t>
  </si>
  <si>
    <t>FAGW01000001</t>
  </si>
  <si>
    <t>FAFH01000001</t>
  </si>
  <si>
    <t>FAEU01000001</t>
  </si>
  <si>
    <t>FAMZ01000001</t>
  </si>
  <si>
    <t>FAHT01000001</t>
  </si>
  <si>
    <t>FAGV01000001</t>
  </si>
  <si>
    <t>FAHV01000001</t>
  </si>
  <si>
    <t>FALG01000001</t>
  </si>
  <si>
    <t>FAIS01000001</t>
  </si>
  <si>
    <t>FAJK01000001</t>
  </si>
  <si>
    <t>CZYF01000001</t>
  </si>
  <si>
    <t>FABT01000001</t>
  </si>
  <si>
    <t>FALS01000001</t>
  </si>
  <si>
    <t>FAJR01000001</t>
  </si>
  <si>
    <t>FABI01000001</t>
  </si>
  <si>
    <t>FABG01000001</t>
  </si>
  <si>
    <t>CZZE01000001</t>
  </si>
  <si>
    <t>FAEH01000001</t>
  </si>
  <si>
    <t>CZXQ01000001</t>
  </si>
  <si>
    <t>FAAQ01000001</t>
  </si>
  <si>
    <t>FAOL01000001</t>
  </si>
  <si>
    <t>FAGF01000001</t>
  </si>
  <si>
    <t>FAAF01000001</t>
  </si>
  <si>
    <t>FAFF01000001</t>
  </si>
  <si>
    <t>CZXS01000001</t>
  </si>
  <si>
    <t>FABX01000001</t>
  </si>
  <si>
    <t>FAHO01000001</t>
  </si>
  <si>
    <t>FAGG01000001</t>
  </si>
  <si>
    <t>FAIE01000001</t>
  </si>
  <si>
    <t>CZYR01000001</t>
  </si>
  <si>
    <t>FAKF01000001</t>
  </si>
  <si>
    <t>CZYA01000001</t>
  </si>
  <si>
    <t>CZYJ01000001</t>
  </si>
  <si>
    <t>FAEZ01000001</t>
  </si>
  <si>
    <t>CZZG01000001</t>
  </si>
  <si>
    <t>FAHK01000001</t>
  </si>
  <si>
    <t>CZYK01000001</t>
  </si>
  <si>
    <t>FAFC01000001</t>
  </si>
  <si>
    <t>FAGQ01000001</t>
  </si>
  <si>
    <t>FANA01000001</t>
  </si>
  <si>
    <t>CZWZ01000001</t>
  </si>
  <si>
    <t>CZYE01000001</t>
  </si>
  <si>
    <t>FAMY01000001</t>
  </si>
  <si>
    <t>CZZL01000001</t>
  </si>
  <si>
    <t>FAGY01000001</t>
  </si>
  <si>
    <t>FAEQ01000001</t>
  </si>
  <si>
    <t>FAAR01000001</t>
  </si>
  <si>
    <t>FAKO01000001</t>
  </si>
  <si>
    <t>FAMH01000001</t>
  </si>
  <si>
    <t>FALE01000001</t>
  </si>
  <si>
    <t>FAOK01000001</t>
  </si>
  <si>
    <t>FAIW01000001</t>
  </si>
  <si>
    <t>FANZ01000001</t>
  </si>
  <si>
    <t>FAGA01000001</t>
  </si>
  <si>
    <t>FALC01000001</t>
  </si>
  <si>
    <t>FALU01000001</t>
  </si>
  <si>
    <t>CZXD01000001</t>
  </si>
  <si>
    <t>FAFQ01000001</t>
  </si>
  <si>
    <t>FAHE01000001</t>
  </si>
  <si>
    <t>FAKN01000001</t>
  </si>
  <si>
    <t>FAAC01000001</t>
  </si>
  <si>
    <t>FALX01000001</t>
  </si>
  <si>
    <t>FAOH01000001</t>
  </si>
  <si>
    <t>FAJH01000001</t>
  </si>
  <si>
    <t>CZWO01000001</t>
  </si>
  <si>
    <t>CZXG01000001</t>
  </si>
  <si>
    <t>FAID01000001</t>
  </si>
  <si>
    <t>FAEB01000001</t>
  </si>
  <si>
    <t>FANM01000001</t>
  </si>
  <si>
    <t>FAAB01000001</t>
  </si>
  <si>
    <t>CZZN01000001</t>
  </si>
  <si>
    <t>FAAT01000001</t>
  </si>
  <si>
    <t>FABZ01000001</t>
  </si>
  <si>
    <t>FAGD01000001</t>
  </si>
  <si>
    <t>FAMP01000001</t>
  </si>
  <si>
    <t>FAOD01000001</t>
  </si>
  <si>
    <t>CZZQ01000001</t>
  </si>
  <si>
    <t>FAJA01000001</t>
  </si>
  <si>
    <t>FAHG01000001</t>
  </si>
  <si>
    <t>FADV01000001</t>
  </si>
  <si>
    <t>CZZB01000001</t>
  </si>
  <si>
    <t>CZZP01000001</t>
  </si>
  <si>
    <t>FAAU01000001</t>
  </si>
  <si>
    <t>FACV01000001</t>
  </si>
  <si>
    <t>FAAZ01000001</t>
  </si>
  <si>
    <t>CZYC01000001</t>
  </si>
  <si>
    <t>FAHB01000001</t>
  </si>
  <si>
    <t>FAEV01000001</t>
  </si>
  <si>
    <t>FACH01000001</t>
  </si>
  <si>
    <t>FAMN01000001</t>
  </si>
  <si>
    <t>CZZU01000001</t>
  </si>
  <si>
    <t>FABF01000001</t>
  </si>
  <si>
    <t>FANT01000001</t>
  </si>
  <si>
    <t>FAJY01000001</t>
  </si>
  <si>
    <t>FAFN01000001</t>
  </si>
  <si>
    <t>FABN01000001</t>
  </si>
  <si>
    <t>FAHJ01000001</t>
  </si>
  <si>
    <t>FAJW01000001</t>
  </si>
  <si>
    <t>FAAA01000001</t>
  </si>
  <si>
    <t>FAIH01000001</t>
  </si>
  <si>
    <t>FADW01000001</t>
  </si>
  <si>
    <t>FANY01000001</t>
  </si>
  <si>
    <t>CZZS01000001</t>
  </si>
  <si>
    <t>FABM01000001</t>
  </si>
  <si>
    <t>FAHY01000001</t>
  </si>
  <si>
    <t>FAKR01000001</t>
  </si>
  <si>
    <t>FAEI01000001</t>
  </si>
  <si>
    <t>FADS01000001</t>
  </si>
  <si>
    <t>FADT01000001</t>
  </si>
  <si>
    <t>CZZA01000001</t>
  </si>
  <si>
    <t>FAOA01000001</t>
  </si>
  <si>
    <t>FAAM01000001</t>
  </si>
  <si>
    <t>CZWL01000001</t>
  </si>
  <si>
    <t>CZZY01000001</t>
  </si>
  <si>
    <t>CZYO01000001</t>
  </si>
  <si>
    <t>FAGM01000001</t>
  </si>
  <si>
    <t>FAMD01000001</t>
  </si>
  <si>
    <t>FAFG01000001</t>
  </si>
  <si>
    <t>FAGI01000001</t>
  </si>
  <si>
    <t>FACF01000001</t>
  </si>
  <si>
    <t>FAMJ01000001</t>
  </si>
  <si>
    <t>FAEW01000001</t>
  </si>
  <si>
    <t>FABP01000001</t>
  </si>
  <si>
    <t>FAIU01000001</t>
  </si>
  <si>
    <t>FALZ01000001</t>
  </si>
  <si>
    <t>FAES01000001</t>
  </si>
  <si>
    <t>FACG01000001</t>
  </si>
  <si>
    <t>FACO01000001</t>
  </si>
  <si>
    <t>FAFS01000001</t>
  </si>
  <si>
    <t>FACE01000001</t>
  </si>
  <si>
    <t>CZZI01000001</t>
  </si>
  <si>
    <t>FALN01000001</t>
  </si>
  <si>
    <t>FAEK01000001</t>
  </si>
  <si>
    <t>CZWW01000001</t>
  </si>
  <si>
    <t>FAKW01000001</t>
  </si>
  <si>
    <t>FACA01000001</t>
  </si>
  <si>
    <t>FAKJ01000001</t>
  </si>
  <si>
    <t>FANQ01000001</t>
  </si>
  <si>
    <t>FACQ01000001</t>
  </si>
  <si>
    <t>FADL01000001</t>
  </si>
  <si>
    <t>CZXE01000001</t>
  </si>
  <si>
    <t>CZYY01000001</t>
  </si>
  <si>
    <t>CZZV01000001</t>
  </si>
  <si>
    <t>FACD01000001</t>
  </si>
  <si>
    <t>FAMK01000001</t>
  </si>
  <si>
    <t>FAHP01000001</t>
  </si>
  <si>
    <t>CZZO01000001</t>
  </si>
  <si>
    <t>FAGC01000001</t>
  </si>
  <si>
    <t>FAFZ01000001</t>
  </si>
  <si>
    <t>FAHF01000001</t>
  </si>
  <si>
    <t>FALW01000001</t>
  </si>
  <si>
    <t>FAMX01000001</t>
  </si>
  <si>
    <t>FAMV01000001</t>
  </si>
  <si>
    <t>CZXA01000001</t>
  </si>
  <si>
    <t>FAGP01000001</t>
  </si>
  <si>
    <t>FAFE01000001</t>
  </si>
  <si>
    <t>FAEL01000001</t>
  </si>
  <si>
    <t>FAKI01000001</t>
  </si>
  <si>
    <t>FAKA01000001</t>
  </si>
  <si>
    <t>FAKD01000001</t>
  </si>
  <si>
    <t>FAEJ01000001</t>
  </si>
  <si>
    <t>FAJU01000001</t>
  </si>
  <si>
    <t>CZXM01000001</t>
  </si>
  <si>
    <t>FAJJ01000001</t>
  </si>
  <si>
    <t>FAHS01000001</t>
  </si>
  <si>
    <t>FAML01000001</t>
  </si>
  <si>
    <t>FAKT01000001</t>
  </si>
  <si>
    <t>FANS01000001</t>
  </si>
  <si>
    <t>FAGT01000001</t>
  </si>
  <si>
    <t>FAIJ01000001</t>
  </si>
  <si>
    <t>FABE01000001</t>
  </si>
  <si>
    <t>FAGN01000001</t>
  </si>
  <si>
    <t>FACW01000001</t>
  </si>
  <si>
    <t>FACN01000001</t>
  </si>
  <si>
    <t>FABV01000001</t>
  </si>
  <si>
    <t>FACI01000001</t>
  </si>
  <si>
    <t>CZYI01000001</t>
  </si>
  <si>
    <t>CZYZ01000001</t>
  </si>
  <si>
    <t>FACU01000001</t>
  </si>
  <si>
    <t>FANB01000001</t>
  </si>
  <si>
    <t>FAIB01000001</t>
  </si>
  <si>
    <t>CZYN01000001</t>
  </si>
  <si>
    <t>FAMS01000001</t>
  </si>
  <si>
    <t>CZXY01000001</t>
  </si>
  <si>
    <t>FALV01000001</t>
  </si>
  <si>
    <t>FAEP01000001</t>
  </si>
  <si>
    <t>FAHL01000001</t>
  </si>
  <si>
    <t>CZXP01000001</t>
  </si>
  <si>
    <t>FALK01000001</t>
  </si>
  <si>
    <t>FAAJ01000001</t>
  </si>
  <si>
    <t>FAKB01000001</t>
  </si>
  <si>
    <t>FAJB01000001</t>
  </si>
  <si>
    <t>FAAK01000001</t>
  </si>
  <si>
    <t>FAKL01000001</t>
  </si>
  <si>
    <t>FANI01000001</t>
  </si>
  <si>
    <t>CZYU01000001</t>
  </si>
  <si>
    <t>FAIZ01000001</t>
  </si>
  <si>
    <t>FAFK01000001</t>
  </si>
  <si>
    <t>CZYG01000001</t>
  </si>
  <si>
    <t>FAGS01000001</t>
  </si>
  <si>
    <t>FAKH01000001</t>
  </si>
  <si>
    <t>FALH01000001</t>
  </si>
  <si>
    <t>FAJF01000001</t>
  </si>
  <si>
    <t>FAIN01000001</t>
  </si>
  <si>
    <t>FAIT01000001</t>
  </si>
  <si>
    <t>FAFR01000001</t>
  </si>
  <si>
    <t>FADN01000001</t>
  </si>
  <si>
    <t>FADQ01000001</t>
  </si>
  <si>
    <t>FADH01000001</t>
  </si>
  <si>
    <t>FADZ01000001</t>
  </si>
  <si>
    <t>FADY01000001</t>
  </si>
  <si>
    <t>FAER01000001</t>
  </si>
  <si>
    <t>FAKP01000001</t>
  </si>
  <si>
    <t>FANW01000001</t>
  </si>
  <si>
    <t>FAOJ01000001</t>
  </si>
  <si>
    <t>FALY01000001</t>
  </si>
  <si>
    <t>FACX01000001</t>
  </si>
  <si>
    <t>FABD01000001</t>
  </si>
  <si>
    <t>FAAL01000001</t>
  </si>
  <si>
    <t>CZWN01000001</t>
  </si>
  <si>
    <t>CZZT01000001</t>
  </si>
  <si>
    <t>CZWP01000001</t>
  </si>
  <si>
    <t>CZWT01000001</t>
  </si>
  <si>
    <t>CZXJ01000001</t>
  </si>
  <si>
    <t>CZXO01000001</t>
  </si>
  <si>
    <t>CZXI01000001</t>
  </si>
  <si>
    <t>CZWK01000001</t>
  </si>
  <si>
    <t>FABC01000001</t>
  </si>
  <si>
    <t>CZZZ01000001</t>
  </si>
  <si>
    <t>FABJ01000001</t>
  </si>
  <si>
    <t>CZZW01000001</t>
  </si>
  <si>
    <t>CZWX01000001</t>
  </si>
  <si>
    <t>CZWQ01000001</t>
  </si>
  <si>
    <t>CZWR01000001</t>
  </si>
  <si>
    <t>CZWU01000001</t>
  </si>
  <si>
    <t>CZYQ01000001</t>
  </si>
  <si>
    <t>CZYX01000001</t>
  </si>
  <si>
    <t>CZZK01000001</t>
  </si>
  <si>
    <t>FABH01000001</t>
  </si>
  <si>
    <t>FAAP01000001</t>
  </si>
  <si>
    <t>FAAY01000001</t>
  </si>
  <si>
    <t>FAHI01000001</t>
  </si>
  <si>
    <t>FAHR01000001</t>
  </si>
  <si>
    <t>FADJ01000001</t>
  </si>
  <si>
    <t>FACS01000001</t>
  </si>
  <si>
    <t>FAAE01000001</t>
  </si>
  <si>
    <t>FADB01000001</t>
  </si>
  <si>
    <t>FADX01000001</t>
  </si>
  <si>
    <t>FAED01000001</t>
  </si>
  <si>
    <t>FAEG01000001</t>
  </si>
  <si>
    <t>FAEN01000001</t>
  </si>
  <si>
    <t>FAEA01000001</t>
  </si>
  <si>
    <t>FAET01000001</t>
  </si>
  <si>
    <t>FAFJ01000001</t>
  </si>
  <si>
    <t>FAFU01000001</t>
  </si>
  <si>
    <t>FAGR01000001</t>
  </si>
  <si>
    <t>FAGZ01000001</t>
  </si>
  <si>
    <t>FAGX01000001</t>
  </si>
  <si>
    <t>FAGE01000001</t>
  </si>
  <si>
    <t>FAGU01000001</t>
  </si>
  <si>
    <t>FAFY01000001</t>
  </si>
  <si>
    <t>FAFD01000001</t>
  </si>
  <si>
    <t>FAHC01000001</t>
  </si>
  <si>
    <t>FAFO01000001</t>
  </si>
  <si>
    <t>FAGL01000001</t>
  </si>
  <si>
    <t>FAHA01000001</t>
  </si>
  <si>
    <t>FAGH01000001</t>
  </si>
  <si>
    <t>FAIC01000001</t>
  </si>
  <si>
    <t>FAHX01000001</t>
  </si>
  <si>
    <t>FAHW01000001</t>
  </si>
  <si>
    <t>FAHQ01000001</t>
  </si>
  <si>
    <t>FAIM01000001</t>
  </si>
  <si>
    <t>FAJC01000001</t>
  </si>
  <si>
    <t>FAJM01000001</t>
  </si>
  <si>
    <t>FAJL01000001</t>
  </si>
  <si>
    <t>FAJE01000001</t>
  </si>
  <si>
    <t>FAIX01000001</t>
  </si>
  <si>
    <t>FAIV01000001</t>
  </si>
  <si>
    <t>FAMC01000001</t>
  </si>
  <si>
    <t>FALB01000001</t>
  </si>
  <si>
    <t>FANK01000001</t>
  </si>
  <si>
    <t>FAOB01000001</t>
  </si>
  <si>
    <t>FANV01000001</t>
  </si>
  <si>
    <t>FAJO01000001</t>
  </si>
  <si>
    <t>FAOI01000001</t>
  </si>
  <si>
    <t>FALF01000001</t>
  </si>
  <si>
    <t>FALO01000001</t>
  </si>
  <si>
    <t>FAMA01000001</t>
  </si>
  <si>
    <t>FALI01000001</t>
  </si>
  <si>
    <t>FAMB01000001</t>
  </si>
  <si>
    <t>FAMO01000001</t>
  </si>
  <si>
    <t>FANG01000001</t>
  </si>
  <si>
    <t>FAMQ01000001</t>
  </si>
  <si>
    <t>FANR01000001</t>
  </si>
  <si>
    <t>FAKS01000001</t>
  </si>
  <si>
    <t>FAJV01000001</t>
  </si>
  <si>
    <t>FAMI01000001</t>
  </si>
  <si>
    <t>FACY01000001</t>
  </si>
  <si>
    <t>CZZR01000001</t>
  </si>
  <si>
    <t>CZXN01000001</t>
  </si>
  <si>
    <t>CZXV01000001</t>
  </si>
  <si>
    <t>CZXR01000001</t>
  </si>
  <si>
    <t>CZYB01000001</t>
  </si>
  <si>
    <t>CZXW01000001</t>
  </si>
  <si>
    <t>CZYH01000001</t>
  </si>
  <si>
    <t>CZYM01000001</t>
  </si>
  <si>
    <t>CZYS01000001</t>
  </si>
  <si>
    <t>CZZD01000001</t>
  </si>
  <si>
    <t>CZZC01000001</t>
  </si>
  <si>
    <t>CZZH01000001</t>
  </si>
  <si>
    <t>FAAS01000001</t>
  </si>
  <si>
    <t>FAAW01000001</t>
  </si>
  <si>
    <t>FAAN01000001</t>
  </si>
  <si>
    <t>CZZM01000001</t>
  </si>
  <si>
    <t>FACB01000001</t>
  </si>
  <si>
    <t>FABB01000001</t>
  </si>
  <si>
    <t>FABA01000001</t>
  </si>
  <si>
    <t>FABK01000001</t>
  </si>
  <si>
    <t>FABR01000001</t>
  </si>
  <si>
    <t>FABL01000001</t>
  </si>
  <si>
    <t>FAAX01000001</t>
  </si>
  <si>
    <t>FAIO01000001</t>
  </si>
  <si>
    <t>FAIR01000001</t>
  </si>
  <si>
    <t>FAJQ01000001</t>
  </si>
  <si>
    <t>FALA01000001</t>
  </si>
  <si>
    <t>FAGK01000001</t>
  </si>
  <si>
    <t>FAFT01000001</t>
  </si>
  <si>
    <t>FABY01000001</t>
  </si>
  <si>
    <t>FABS01000001</t>
  </si>
  <si>
    <t>FABU01000001</t>
  </si>
  <si>
    <t>FAFV01000001</t>
  </si>
  <si>
    <t>FAEC01000001</t>
  </si>
  <si>
    <t>FADM01000001</t>
  </si>
  <si>
    <t>FACC01000001</t>
  </si>
  <si>
    <t>FACM01000001</t>
  </si>
  <si>
    <t>FACT01000001</t>
  </si>
  <si>
    <t>FACL01000001</t>
  </si>
  <si>
    <t>FADE01000001</t>
  </si>
  <si>
    <t>FADC01000001</t>
  </si>
  <si>
    <t>FADP01000001</t>
  </si>
  <si>
    <t>FADR01000001</t>
  </si>
  <si>
    <t>FAEX01000001</t>
  </si>
  <si>
    <t>FAFP01000001</t>
  </si>
  <si>
    <t>FAHM01000001</t>
  </si>
  <si>
    <t>FAIL01000001</t>
  </si>
  <si>
    <t>FALR01000001</t>
  </si>
  <si>
    <t>FAIP01000001</t>
  </si>
  <si>
    <t>FALT01000001</t>
  </si>
  <si>
    <t>FAMM01000001</t>
  </si>
  <si>
    <t>FANP01000001</t>
  </si>
  <si>
    <t>FANF01000001</t>
  </si>
  <si>
    <t>FANC01000001</t>
  </si>
  <si>
    <t>FAMT01000001</t>
  </si>
  <si>
    <t>FALD01000001</t>
  </si>
  <si>
    <t>FAMF01000001</t>
  </si>
  <si>
    <t>FALM01000001</t>
  </si>
  <si>
    <t>FAJX01000001</t>
  </si>
  <si>
    <t>FAKV01000001</t>
  </si>
  <si>
    <t>FAKE01000001</t>
  </si>
  <si>
    <t>FAJT01000001</t>
  </si>
  <si>
    <t>FAMG01000001</t>
  </si>
  <si>
    <t>FAOC01000001</t>
  </si>
  <si>
    <t>FALJ01000001</t>
  </si>
  <si>
    <t>FAKY01000001</t>
  </si>
  <si>
    <t>FAEO01000001</t>
  </si>
  <si>
    <t>FAEE01000001</t>
  </si>
  <si>
    <t>FAJN01000001</t>
  </si>
  <si>
    <t>FANU01000001</t>
  </si>
  <si>
    <t>CZWV01000001</t>
  </si>
  <si>
    <t>CZWM01000001</t>
  </si>
  <si>
    <t>FANN01000001</t>
  </si>
  <si>
    <t>FAFL01000001</t>
  </si>
  <si>
    <t>FAJZ01000001</t>
  </si>
  <si>
    <t>SAMN09478170</t>
  </si>
  <si>
    <t>SAMN09478169</t>
  </si>
  <si>
    <t>SAMN09478172</t>
  </si>
  <si>
    <t>SAMN09478168</t>
  </si>
  <si>
    <t>SAMN09478173</t>
  </si>
  <si>
    <t>SAMN09478171</t>
  </si>
  <si>
    <t>SAMN09478174</t>
  </si>
  <si>
    <t>SAMN09478164</t>
  </si>
  <si>
    <t>SAMN09478166</t>
  </si>
  <si>
    <t>SAMN09478165</t>
  </si>
  <si>
    <t>SAMN09478167</t>
  </si>
  <si>
    <t>SAMN09478162</t>
  </si>
  <si>
    <t>SAMN09478163</t>
  </si>
  <si>
    <t>SAMN09478161</t>
  </si>
  <si>
    <t>SAMN09478160</t>
  </si>
  <si>
    <t>SAMN09478096</t>
  </si>
  <si>
    <t>SAMN09478003</t>
  </si>
  <si>
    <t>SAMN09478147</t>
  </si>
  <si>
    <t>SAMN09478148</t>
  </si>
  <si>
    <t>SAMN09478090</t>
  </si>
  <si>
    <t>SAMN09478089</t>
  </si>
  <si>
    <t>SAMN09478088</t>
  </si>
  <si>
    <t>SAMN09478094</t>
  </si>
  <si>
    <t>SAMN09478093</t>
  </si>
  <si>
    <t>SAMN09478095</t>
  </si>
  <si>
    <t>SAMN09478142</t>
  </si>
  <si>
    <t>SAMN09478141</t>
  </si>
  <si>
    <t>SAMN09478140</t>
  </si>
  <si>
    <t>SAMN09478138</t>
  </si>
  <si>
    <t>SAMN09478139</t>
  </si>
  <si>
    <t>SAMN09478135</t>
  </si>
  <si>
    <t>SAMN09478132</t>
  </si>
  <si>
    <t>SAMN09478136</t>
  </si>
  <si>
    <t>SAMN09478133</t>
  </si>
  <si>
    <t>SAMN09478134</t>
  </si>
  <si>
    <t>SAMN09478137</t>
  </si>
  <si>
    <t>SAMN09478131</t>
  </si>
  <si>
    <t>SAMN09478127</t>
  </si>
  <si>
    <t>SAMN09478091</t>
  </si>
  <si>
    <t>SAMN09478092</t>
  </si>
  <si>
    <t>SAMN09478045</t>
  </si>
  <si>
    <t>SAMN09478046</t>
  </si>
  <si>
    <t>SAMN09478044</t>
  </si>
  <si>
    <t>SAMN09478043</t>
  </si>
  <si>
    <t>SAMN09478047</t>
  </si>
  <si>
    <t>SAMN09478048</t>
  </si>
  <si>
    <t>SAMN09478157</t>
  </si>
  <si>
    <t>SAMN09478159</t>
  </si>
  <si>
    <t>SAMN09478158</t>
  </si>
  <si>
    <t>SAMN09478054</t>
  </si>
  <si>
    <t>SAMN09478053</t>
  </si>
  <si>
    <t>SAMN09478052</t>
  </si>
  <si>
    <t>SAMN09478055</t>
  </si>
  <si>
    <t>SAMN09478144</t>
  </si>
  <si>
    <t>SAMN09478050</t>
  </si>
  <si>
    <t>SAMN09478051</t>
  </si>
  <si>
    <t>SAMN09478083</t>
  </si>
  <si>
    <t>6B7</t>
  </si>
  <si>
    <t>PA2_B6</t>
  </si>
  <si>
    <t>PA3_H8</t>
  </si>
  <si>
    <t>6F4</t>
  </si>
  <si>
    <t>PA4_A1</t>
  </si>
  <si>
    <t>5I3</t>
  </si>
  <si>
    <t>PA4_C4</t>
  </si>
  <si>
    <t>PA2_A4</t>
  </si>
  <si>
    <t>PA3_H11</t>
  </si>
  <si>
    <t>6G5</t>
  </si>
  <si>
    <t>6G2</t>
  </si>
  <si>
    <t>PA2_H8</t>
  </si>
  <si>
    <t>PA3_A9</t>
  </si>
  <si>
    <t>6D8</t>
  </si>
  <si>
    <t>PA2_C9</t>
  </si>
  <si>
    <t>PA4_E2</t>
  </si>
  <si>
    <t>6F9</t>
  </si>
  <si>
    <t>PA3_B5</t>
  </si>
  <si>
    <t>PA2_A9</t>
  </si>
  <si>
    <t>PA4_E1</t>
  </si>
  <si>
    <t>PA2_H12</t>
  </si>
  <si>
    <t>PA2_H6</t>
  </si>
  <si>
    <t>PA2_G9</t>
  </si>
  <si>
    <t>PA3_A10</t>
  </si>
  <si>
    <t>6G1</t>
  </si>
  <si>
    <t>PA2_B8</t>
  </si>
  <si>
    <t>PA2_F4</t>
  </si>
  <si>
    <t>6E1</t>
  </si>
  <si>
    <t>PA3_C9</t>
  </si>
  <si>
    <t>PA3_B8</t>
  </si>
  <si>
    <t>PA2_A3</t>
  </si>
  <si>
    <t>PA2_C7</t>
  </si>
  <si>
    <t>PA2_D3</t>
  </si>
  <si>
    <t>PA2_D7</t>
  </si>
  <si>
    <t>PA2_E7</t>
  </si>
  <si>
    <t>PA2_B3</t>
  </si>
  <si>
    <t>PA4_A2</t>
  </si>
  <si>
    <t>PA4_A5</t>
  </si>
  <si>
    <t>6F7</t>
  </si>
  <si>
    <t>PA3_F4</t>
  </si>
  <si>
    <t>PA4_B1</t>
  </si>
  <si>
    <t>PA4_G1</t>
  </si>
  <si>
    <t>PA2_D10</t>
  </si>
  <si>
    <t>PA4_D2</t>
  </si>
  <si>
    <t>7P1</t>
  </si>
  <si>
    <t>PA3_A4</t>
  </si>
  <si>
    <t>PA2_D4</t>
  </si>
  <si>
    <t>PA3_F11</t>
  </si>
  <si>
    <t>PA4_D5</t>
  </si>
  <si>
    <t>PA4_C5</t>
  </si>
  <si>
    <t>PA2_F9</t>
  </si>
  <si>
    <t>PA4_B5</t>
  </si>
  <si>
    <t>PA2_H1</t>
  </si>
  <si>
    <t>PA3_E2</t>
  </si>
  <si>
    <t>PA3_E6</t>
  </si>
  <si>
    <t>7D2</t>
  </si>
  <si>
    <t>SAMN09478085</t>
  </si>
  <si>
    <t>SAMN09478084</t>
  </si>
  <si>
    <t>SAMN09478082</t>
  </si>
  <si>
    <t>SAMN09478086</t>
  </si>
  <si>
    <t>SAMN09478130</t>
  </si>
  <si>
    <t>SAMN09478100</t>
  </si>
  <si>
    <t>SAMN09478101</t>
  </si>
  <si>
    <t>SAMN09478115</t>
  </si>
  <si>
    <t>SAMN09478116</t>
  </si>
  <si>
    <t>SAMN09478114</t>
  </si>
  <si>
    <t>SAMN09478113</t>
  </si>
  <si>
    <t>SAMN09478103</t>
  </si>
  <si>
    <t>SAMN09478102</t>
  </si>
  <si>
    <t>SAMN09478097</t>
  </si>
  <si>
    <t>SAMN09478105</t>
  </si>
  <si>
    <t>SAMN09478104</t>
  </si>
  <si>
    <t>SAMN09478129</t>
  </si>
  <si>
    <t>SAMN09478128</t>
  </si>
  <si>
    <t>SAMN09478146</t>
  </si>
  <si>
    <t>SAMN09478143</t>
  </si>
  <si>
    <t>SAMN09478087</t>
  </si>
  <si>
    <t>SAMN09478108</t>
  </si>
  <si>
    <t>SAMN09478109</t>
  </si>
  <si>
    <t>SAMN09478107</t>
  </si>
  <si>
    <t>SAMN09478049</t>
  </si>
  <si>
    <t>SAMN09478112</t>
  </si>
  <si>
    <t>SAMN09478111</t>
  </si>
  <si>
    <t>SAMN09478110</t>
  </si>
  <si>
    <t>SAMN09478126</t>
  </si>
  <si>
    <t>SAMN09478125</t>
  </si>
  <si>
    <t>SAMN09478124</t>
  </si>
  <si>
    <t>SAMN09478117</t>
  </si>
  <si>
    <t>SAMN09478118</t>
  </si>
  <si>
    <t>SAMN09478119</t>
  </si>
  <si>
    <t>SAMN09478120</t>
  </si>
  <si>
    <t>SAMN09478121</t>
  </si>
  <si>
    <t>SAMN09478122</t>
  </si>
  <si>
    <t>SAMN09478123</t>
  </si>
  <si>
    <t>SAMN09478098</t>
  </si>
  <si>
    <t>SAMN09478099</t>
  </si>
  <si>
    <t>SAMN09478056</t>
  </si>
  <si>
    <t>SAMN09478001</t>
  </si>
  <si>
    <t>SAMN09478002</t>
  </si>
  <si>
    <t>SAMN09478078</t>
  </si>
  <si>
    <t>6D6</t>
  </si>
  <si>
    <t>SAMN09478081</t>
  </si>
  <si>
    <t>SAMN09478080</t>
  </si>
  <si>
    <t>SAMN09478079</t>
  </si>
  <si>
    <t>SAMN09478145</t>
  </si>
  <si>
    <t>SAMN09478039</t>
  </si>
  <si>
    <t>SAMN09478106</t>
  </si>
  <si>
    <t>SAMN09478037</t>
  </si>
  <si>
    <t>SAMN09478038</t>
  </si>
  <si>
    <t>SAMN09478040</t>
  </si>
  <si>
    <t>SAMN09478041</t>
  </si>
  <si>
    <t>SAMN09478042</t>
  </si>
  <si>
    <t>SAMN09478017</t>
  </si>
  <si>
    <t>SAMN09478018</t>
  </si>
  <si>
    <t>SAMN09478016</t>
  </si>
  <si>
    <t>SAMN09478020</t>
  </si>
  <si>
    <t>SAMN09478019</t>
  </si>
  <si>
    <t>SAMN09478015</t>
  </si>
  <si>
    <t>SAMN09478013</t>
  </si>
  <si>
    <t>SAMN09478012</t>
  </si>
  <si>
    <t>SAMN09478032</t>
  </si>
  <si>
    <t>SAMN09478005</t>
  </si>
  <si>
    <t>SAMN09478004</t>
  </si>
  <si>
    <t>SAMN09478006</t>
  </si>
  <si>
    <t>SAMN09478022</t>
  </si>
  <si>
    <t>SAMN09478014</t>
  </si>
  <si>
    <t>SAMN09478021</t>
  </si>
  <si>
    <t>SAMN09478010</t>
  </si>
  <si>
    <t>SAMN09478008</t>
  </si>
  <si>
    <t>SAMN09478007</t>
  </si>
  <si>
    <t>SAMN09478011</t>
  </si>
  <si>
    <t>SAMN09478028</t>
  </si>
  <si>
    <t>SAMN09478009</t>
  </si>
  <si>
    <t>SAMN09478025</t>
  </si>
  <si>
    <t>SAMN09478024</t>
  </si>
  <si>
    <t>SAMN09478023</t>
  </si>
  <si>
    <t>SAMN09478027</t>
  </si>
  <si>
    <t>SAMN09478026</t>
  </si>
  <si>
    <t>SAMN09478030</t>
  </si>
  <si>
    <t>SAMN09478031</t>
  </si>
  <si>
    <t>SAMN09478033</t>
  </si>
  <si>
    <t>SAMN09478035</t>
  </si>
  <si>
    <t>SAMN09478034</t>
  </si>
  <si>
    <t>SAMN09478036</t>
  </si>
  <si>
    <t>SAMN09478029</t>
  </si>
  <si>
    <t>SAMN09478000</t>
  </si>
  <si>
    <t>SAMN09478149</t>
  </si>
  <si>
    <t>SAMN09478151</t>
  </si>
  <si>
    <t>SAMN09478150</t>
  </si>
  <si>
    <t>SAMN09478155</t>
  </si>
  <si>
    <t>SAMN09478154</t>
  </si>
  <si>
    <t>SAMN09478153</t>
  </si>
  <si>
    <t>SAMN09478152</t>
  </si>
  <si>
    <t>SAMN09478156</t>
  </si>
  <si>
    <t>SAMN09478070</t>
  </si>
  <si>
    <t>SAMN09478069</t>
  </si>
  <si>
    <t>SAMN09478066</t>
  </si>
  <si>
    <t>SAMN09478071</t>
  </si>
  <si>
    <t>SAMN09478068</t>
  </si>
  <si>
    <t>SAMN09478067</t>
  </si>
  <si>
    <t>PA2_E12</t>
  </si>
  <si>
    <t>PA3_D11</t>
  </si>
  <si>
    <t>PA2_F12</t>
  </si>
  <si>
    <t>PA3_F7</t>
  </si>
  <si>
    <t>PA3_A2</t>
  </si>
  <si>
    <t>PA3_C7</t>
  </si>
  <si>
    <t>6E7</t>
  </si>
  <si>
    <t>6D1</t>
  </si>
  <si>
    <t>PA3_D7</t>
  </si>
  <si>
    <t>PA3_C5</t>
  </si>
  <si>
    <t>PA3_F9</t>
  </si>
  <si>
    <t>PA3_C10</t>
  </si>
  <si>
    <t>PA2_E5</t>
  </si>
  <si>
    <t>PA2_E9</t>
  </si>
  <si>
    <t>PA3_C3</t>
  </si>
  <si>
    <t>PA3_D1</t>
  </si>
  <si>
    <t>PA3_H7</t>
  </si>
  <si>
    <t>PA3_D3</t>
  </si>
  <si>
    <t>PA2_H3</t>
  </si>
  <si>
    <t>PA3_G9</t>
  </si>
  <si>
    <t>PA3_D2</t>
  </si>
  <si>
    <t>6B1</t>
  </si>
  <si>
    <t>PA3_D8</t>
  </si>
  <si>
    <t>PA3_G7</t>
  </si>
  <si>
    <t>5B8</t>
  </si>
  <si>
    <t>PA2_G3</t>
  </si>
  <si>
    <t>PA3_B7</t>
  </si>
  <si>
    <t>PA2_E3</t>
  </si>
  <si>
    <t>PA2_A8</t>
  </si>
  <si>
    <t>PA3_H10</t>
  </si>
  <si>
    <t>PA2_B5</t>
  </si>
  <si>
    <t>PA2_B2</t>
  </si>
  <si>
    <t>PA2_D6</t>
  </si>
  <si>
    <t>PA2_A2</t>
  </si>
  <si>
    <t>PA2_C2</t>
  </si>
  <si>
    <t>PA3_E4</t>
  </si>
  <si>
    <t>SAMN09478072</t>
  </si>
  <si>
    <t>SAMN09478075</t>
  </si>
  <si>
    <t>SAMN09478077</t>
  </si>
  <si>
    <t>SAMN09478074</t>
  </si>
  <si>
    <t>SAMN09478065</t>
  </si>
  <si>
    <t>SAMN09478073</t>
  </si>
  <si>
    <t>SAMN09478064</t>
  </si>
  <si>
    <t>SAMN09478063</t>
  </si>
  <si>
    <t>SAMN09478057</t>
  </si>
  <si>
    <t>SAMN09478058</t>
  </si>
  <si>
    <t>SAMN09478059</t>
  </si>
  <si>
    <t>SAMN09478060</t>
  </si>
  <si>
    <t>SAMN09478061</t>
  </si>
  <si>
    <t>SAMN09478062</t>
  </si>
  <si>
    <t>SAMN09477977</t>
  </si>
  <si>
    <t>SAMN09477976</t>
  </si>
  <si>
    <t>SAMN09477975</t>
  </si>
  <si>
    <t>SAMN09477972</t>
  </si>
  <si>
    <t>SAMN09477973</t>
  </si>
  <si>
    <t>SAMN09477974</t>
  </si>
  <si>
    <t>SAMN09477971</t>
  </si>
  <si>
    <t>PA3_B3</t>
  </si>
  <si>
    <t>5D4</t>
  </si>
  <si>
    <t>PA3_G8</t>
  </si>
  <si>
    <t>PA2_D1</t>
  </si>
  <si>
    <t>PA4_F2</t>
  </si>
  <si>
    <t>PA2_E6</t>
  </si>
  <si>
    <t>PA2_F3</t>
  </si>
  <si>
    <t>PA2_G1</t>
  </si>
  <si>
    <t>PA2_E2</t>
  </si>
  <si>
    <t>PA2_F2</t>
  </si>
  <si>
    <t>PA3_H6</t>
  </si>
  <si>
    <t>PA3_F5</t>
  </si>
  <si>
    <t>7P3</t>
  </si>
  <si>
    <t>1P3</t>
  </si>
  <si>
    <t>6D9</t>
  </si>
  <si>
    <t>5C3</t>
  </si>
  <si>
    <t>PA3_B2</t>
  </si>
  <si>
    <t>PA3_G1</t>
  </si>
  <si>
    <t>PA3_A7</t>
  </si>
  <si>
    <t>PA3_H3</t>
  </si>
  <si>
    <t>PA3_B4</t>
  </si>
  <si>
    <t>PA2_G6</t>
  </si>
  <si>
    <t>PA3_D4</t>
  </si>
  <si>
    <t>PA3_G11</t>
  </si>
  <si>
    <t>PA3_C1</t>
  </si>
  <si>
    <t>PA2_D2</t>
  </si>
  <si>
    <t>PA2_C8</t>
  </si>
  <si>
    <t>PA3_E1</t>
  </si>
  <si>
    <t>PA3_C8</t>
  </si>
  <si>
    <t>PA2_D9</t>
  </si>
  <si>
    <t>PA2_A5</t>
  </si>
  <si>
    <t>PA3_G10</t>
  </si>
  <si>
    <t>PA4_G3</t>
  </si>
  <si>
    <t>PA4_F3</t>
  </si>
  <si>
    <t>PA4_E3</t>
  </si>
  <si>
    <t>PA4_D3</t>
  </si>
  <si>
    <t>PA4_C3</t>
  </si>
  <si>
    <t>PA2_B9</t>
  </si>
  <si>
    <t>PA3_F2</t>
  </si>
  <si>
    <t>PA2_G4</t>
  </si>
  <si>
    <t>PA2_E4</t>
  </si>
  <si>
    <t>PA4_E4</t>
  </si>
  <si>
    <t>PA4_G4</t>
  </si>
  <si>
    <t>PA2_G7</t>
  </si>
  <si>
    <t>PA2_F7</t>
  </si>
  <si>
    <t>PA4_H4</t>
  </si>
  <si>
    <t>PA4_H2</t>
  </si>
  <si>
    <t>PA4_B3</t>
  </si>
  <si>
    <t>5D7</t>
  </si>
  <si>
    <t>PA4_H3</t>
  </si>
  <si>
    <t>PA4_B4</t>
  </si>
  <si>
    <t>PA4_A4</t>
  </si>
  <si>
    <t>6E5</t>
  </si>
  <si>
    <t>5I6</t>
  </si>
  <si>
    <t>PA2_H4</t>
  </si>
  <si>
    <t>PA2_B7</t>
  </si>
  <si>
    <t>PA3_G5</t>
  </si>
  <si>
    <t>SAMN09477999</t>
  </si>
  <si>
    <t>SAMN09477998</t>
  </si>
  <si>
    <t>SAMN09477997</t>
  </si>
  <si>
    <t>SAMN09477956</t>
  </si>
  <si>
    <t>SAMN09477954</t>
  </si>
  <si>
    <t>SAMN09477955</t>
  </si>
  <si>
    <t>SAMN09477953</t>
  </si>
  <si>
    <t>SAMN09477952</t>
  </si>
  <si>
    <t>SAMN09477951</t>
  </si>
  <si>
    <t>SAMN09477950</t>
  </si>
  <si>
    <t>SAMN09477949</t>
  </si>
  <si>
    <t>SAMN09477948</t>
  </si>
  <si>
    <t>SAMN09477957</t>
  </si>
  <si>
    <t>SAMN09477938</t>
  </si>
  <si>
    <t>SAMN09477940</t>
  </si>
  <si>
    <t>SAMN09477939</t>
  </si>
  <si>
    <t>SAMN09477947</t>
  </si>
  <si>
    <t>SAMN09477941</t>
  </si>
  <si>
    <t>SAMN09477946</t>
  </si>
  <si>
    <t>SAMN09477943</t>
  </si>
  <si>
    <t>SAMN09477945</t>
  </si>
  <si>
    <t>SAMN09477942</t>
  </si>
  <si>
    <t>SAMN09477944</t>
  </si>
  <si>
    <t>SAMN09477993</t>
  </si>
  <si>
    <t>SAMN09477994</t>
  </si>
  <si>
    <t>SAMN09477995</t>
  </si>
  <si>
    <t>SAMN09477958</t>
  </si>
  <si>
    <t>SAMN09477959</t>
  </si>
  <si>
    <t>SAMN09477960</t>
  </si>
  <si>
    <t>SAMN09477961</t>
  </si>
  <si>
    <t>SAMN09477963</t>
  </si>
  <si>
    <t>SAMN09477962</t>
  </si>
  <si>
    <t>SAMN09477992</t>
  </si>
  <si>
    <t>SAMN09477996</t>
  </si>
  <si>
    <t>SAMN09477987</t>
  </si>
  <si>
    <t>SAMN09477986</t>
  </si>
  <si>
    <t>SAMN09477985</t>
  </si>
  <si>
    <t>SAMN09477988</t>
  </si>
  <si>
    <t>SAMN09477990</t>
  </si>
  <si>
    <t>SAMN09477989</t>
  </si>
  <si>
    <t>SAMN09477991</t>
  </si>
  <si>
    <t>SAMN09477983</t>
  </si>
  <si>
    <t>SAMN09477984</t>
  </si>
  <si>
    <t>SAMN09477982</t>
  </si>
  <si>
    <t>SAMN09477978</t>
  </si>
  <si>
    <t>SAMN09477979</t>
  </si>
  <si>
    <t>SAMN09477980</t>
  </si>
  <si>
    <t>SAMN09477981</t>
  </si>
  <si>
    <t>SAMN09477966</t>
  </si>
  <si>
    <t>SAMN09477965</t>
  </si>
  <si>
    <t>SAMN09477964</t>
  </si>
  <si>
    <t>SAMN09477967</t>
  </si>
  <si>
    <t>SAMN09477968</t>
  </si>
  <si>
    <t>SAMN09477969</t>
  </si>
  <si>
    <t>SAMN09477970</t>
  </si>
  <si>
    <t>7D1</t>
  </si>
  <si>
    <t>1D4</t>
  </si>
  <si>
    <t>PA3_A1</t>
  </si>
  <si>
    <t>PA3_B1</t>
  </si>
  <si>
    <t>PA4_H1</t>
  </si>
  <si>
    <t>PA3_D5</t>
  </si>
  <si>
    <t>PA4_F1</t>
  </si>
  <si>
    <t>PA2_F5</t>
  </si>
  <si>
    <t>PA3_D10</t>
  </si>
  <si>
    <t>PA3_H5</t>
  </si>
  <si>
    <t>PA4_D4</t>
  </si>
  <si>
    <t>PA2_F8</t>
  </si>
  <si>
    <t>PA4_C1</t>
  </si>
  <si>
    <t>PA3_B10</t>
  </si>
  <si>
    <t>PA2_H5</t>
  </si>
  <si>
    <t>5B7</t>
  </si>
  <si>
    <t>6D7</t>
  </si>
  <si>
    <t>PA4_D1</t>
  </si>
  <si>
    <t>1P4</t>
  </si>
  <si>
    <t>PA3_A8</t>
  </si>
  <si>
    <t>PA3_D6</t>
  </si>
  <si>
    <t>PA2_A1</t>
  </si>
  <si>
    <t>PA2_F6</t>
  </si>
  <si>
    <t>1C9</t>
  </si>
  <si>
    <t>PA2_A10</t>
  </si>
  <si>
    <t>PA2_C10</t>
  </si>
  <si>
    <t>PA2_B10</t>
  </si>
  <si>
    <t>5H6</t>
  </si>
  <si>
    <t>PA3_E7</t>
  </si>
  <si>
    <t>6A1</t>
  </si>
  <si>
    <t>PA3_E11</t>
  </si>
  <si>
    <t>PA2_G5</t>
  </si>
  <si>
    <t>6B9</t>
  </si>
  <si>
    <t>PA2_B1</t>
  </si>
  <si>
    <t>PA3_F8</t>
  </si>
  <si>
    <t>PA4_C2</t>
  </si>
  <si>
    <t>PA3_E8</t>
  </si>
  <si>
    <t>PA2_B4</t>
  </si>
  <si>
    <t>PA4_G2</t>
  </si>
  <si>
    <t>PA2_A7</t>
  </si>
  <si>
    <t>PA2_C4</t>
  </si>
  <si>
    <t>6F1</t>
  </si>
  <si>
    <t>PA2_C3</t>
  </si>
  <si>
    <t>PA2_E1</t>
  </si>
  <si>
    <t>PA3_F3</t>
  </si>
  <si>
    <t>PA2_F1</t>
  </si>
  <si>
    <t>PA2_G8</t>
  </si>
  <si>
    <t>5F7</t>
  </si>
  <si>
    <t>PA4_B2</t>
  </si>
  <si>
    <t>PA4_F4</t>
  </si>
  <si>
    <t>6E8</t>
  </si>
  <si>
    <t>PA3_G3</t>
  </si>
  <si>
    <t>PA3_C4</t>
  </si>
  <si>
    <t>PA2_A6</t>
  </si>
  <si>
    <t>PA3_A3</t>
  </si>
  <si>
    <t>PA3_A5</t>
  </si>
  <si>
    <t>1D3a</t>
  </si>
  <si>
    <t>PA3_H2</t>
  </si>
  <si>
    <t>5E7</t>
  </si>
  <si>
    <t>5G7</t>
  </si>
  <si>
    <t>6B5</t>
  </si>
  <si>
    <t>5C6</t>
  </si>
  <si>
    <t>1D6</t>
  </si>
  <si>
    <t>PA2_E8</t>
  </si>
  <si>
    <t>1D3b</t>
  </si>
  <si>
    <t>PA3_F6</t>
  </si>
  <si>
    <t>5H2</t>
  </si>
  <si>
    <t>6F3</t>
  </si>
  <si>
    <t>PA3_G6</t>
  </si>
  <si>
    <t>PA3_H9</t>
  </si>
  <si>
    <t>PA3_A11</t>
  </si>
  <si>
    <t>PA3_G4</t>
  </si>
  <si>
    <t>PA3_C6</t>
  </si>
  <si>
    <t>PA3_G2</t>
  </si>
  <si>
    <t>PA2_H9</t>
  </si>
  <si>
    <t>PA3_B6</t>
  </si>
  <si>
    <t>PA3_F10</t>
  </si>
  <si>
    <t>PA2_C6</t>
  </si>
  <si>
    <t>PA2_G12</t>
  </si>
  <si>
    <t>PA3_C2</t>
  </si>
  <si>
    <t>6E9</t>
  </si>
  <si>
    <t>PA3_E10</t>
  </si>
  <si>
    <t>PA3_A6</t>
  </si>
  <si>
    <t>PA2_C5</t>
  </si>
  <si>
    <t>PA3_H4</t>
  </si>
  <si>
    <t>PA3_E5</t>
  </si>
  <si>
    <t>Strain
name</t>
  </si>
  <si>
    <t>VL_0065</t>
  </si>
  <si>
    <t>VL_0091</t>
  </si>
  <si>
    <t>VL_0303</t>
  </si>
  <si>
    <t>VL_0233</t>
  </si>
  <si>
    <t>VL_0073</t>
  </si>
  <si>
    <t>VL_0464</t>
  </si>
  <si>
    <t>VL_0098</t>
  </si>
  <si>
    <t>VL_0159</t>
  </si>
  <si>
    <t>VL_0442</t>
  </si>
  <si>
    <t>VL_0377</t>
  </si>
  <si>
    <t>VL_0288</t>
  </si>
  <si>
    <t>VL_0047</t>
  </si>
  <si>
    <t>VL_0346</t>
  </si>
  <si>
    <t>VL_0252</t>
  </si>
  <si>
    <t>VL_0296</t>
  </si>
  <si>
    <t>VL_0348</t>
  </si>
  <si>
    <t>VL_0029</t>
  </si>
  <si>
    <t>VL_0453</t>
  </si>
  <si>
    <t>VL_0064</t>
  </si>
  <si>
    <t>VL_0111</t>
  </si>
  <si>
    <t>VL_0140</t>
  </si>
  <si>
    <t>VL_0367</t>
  </si>
  <si>
    <t>VL_0006</t>
  </si>
  <si>
    <t>VL_0309</t>
  </si>
  <si>
    <t>VL_0195</t>
  </si>
  <si>
    <t>VL_0332</t>
  </si>
  <si>
    <t>VL_0218</t>
  </si>
  <si>
    <t>VL_0366</t>
  </si>
  <si>
    <t>VL_0284</t>
  </si>
  <si>
    <t>VL_0122</t>
  </si>
  <si>
    <t>VL_0394</t>
  </si>
  <si>
    <t>VL_0028</t>
  </si>
  <si>
    <t>VL_0372</t>
  </si>
  <si>
    <t>VL_0226</t>
  </si>
  <si>
    <t>VL_0427</t>
  </si>
  <si>
    <t>VL_0100</t>
  </si>
  <si>
    <t>VL_0310</t>
  </si>
  <si>
    <t>VL_0175</t>
  </si>
  <si>
    <t>VL_0031</t>
  </si>
  <si>
    <t>VL_0038</t>
  </si>
  <si>
    <t>VL_0463</t>
  </si>
  <si>
    <t>VL_0376</t>
  </si>
  <si>
    <t>VL_0426</t>
  </si>
  <si>
    <t>VL_0430</t>
  </si>
  <si>
    <t>VL_0165</t>
  </si>
  <si>
    <t>VL_0056</t>
  </si>
  <si>
    <t>VL_0320</t>
  </si>
  <si>
    <t>VL_0172</t>
  </si>
  <si>
    <t>VL_0399</t>
  </si>
  <si>
    <t>VL_0262</t>
  </si>
  <si>
    <t>VL_0041</t>
  </si>
  <si>
    <t>VL_0342</t>
  </si>
  <si>
    <t>VL_0437</t>
  </si>
  <si>
    <t>VL_0279</t>
  </si>
  <si>
    <t>VL_0441</t>
  </si>
  <si>
    <t>VL_0361</t>
  </si>
  <si>
    <t>VL_0382</t>
  </si>
  <si>
    <t>VL_0326</t>
  </si>
  <si>
    <t>VL_0080</t>
  </si>
  <si>
    <t>VL_0239</t>
  </si>
  <si>
    <t>VL_0143</t>
  </si>
  <si>
    <t>VL_0048</t>
  </si>
  <si>
    <t>VL_0337</t>
  </si>
  <si>
    <t>VL_0179</t>
  </si>
  <si>
    <t>VL_0258</t>
  </si>
  <si>
    <t>VL_0187</t>
  </si>
  <si>
    <t>VL_0009</t>
  </si>
  <si>
    <t>VL_0203</t>
  </si>
  <si>
    <t>VL_0173</t>
  </si>
  <si>
    <t>VL_0443</t>
  </si>
  <si>
    <t>VL_0393</t>
  </si>
  <si>
    <t>VL_0030</t>
  </si>
  <si>
    <t>VL_0436</t>
  </si>
  <si>
    <t>VL_0183</t>
  </si>
  <si>
    <t>VL_0115</t>
  </si>
  <si>
    <t>VL_0103</t>
  </si>
  <si>
    <t>VL_0212</t>
  </si>
  <si>
    <t>VL_0315</t>
  </si>
  <si>
    <t>VL_0253</t>
  </si>
  <si>
    <t>VL_0445</t>
  </si>
  <si>
    <t>VL_0300</t>
  </si>
  <si>
    <t>VL_0247</t>
  </si>
  <si>
    <t>VL_0465</t>
  </si>
  <si>
    <t>VL_0178</t>
  </si>
  <si>
    <t>VL_0409</t>
  </si>
  <si>
    <t>VL_0357</t>
  </si>
  <si>
    <t>VL_0308</t>
  </si>
  <si>
    <t>VL_0063</t>
  </si>
  <si>
    <t>VL_0053</t>
  </si>
  <si>
    <t>VL_0023</t>
  </si>
  <si>
    <t>VL_0010</t>
  </si>
  <si>
    <t>VL_0160</t>
  </si>
  <si>
    <t>VL_0163</t>
  </si>
  <si>
    <t>VL_0223</t>
  </si>
  <si>
    <t>VL_0272</t>
  </si>
  <si>
    <t>VL_0235</t>
  </si>
  <si>
    <t>VL_0221</t>
  </si>
  <si>
    <t>VL_0432</t>
  </si>
  <si>
    <t>VL_0297</t>
  </si>
  <si>
    <t>VL_0273</t>
  </si>
  <si>
    <t>VL_0298</t>
  </si>
  <si>
    <t>VL_0380</t>
  </si>
  <si>
    <t>VL_0314</t>
  </si>
  <si>
    <t>VL_0339</t>
  </si>
  <si>
    <t>VL_0043</t>
  </si>
  <si>
    <t>VL_0136</t>
  </si>
  <si>
    <t>VL_0397</t>
  </si>
  <si>
    <t>VL_0347</t>
  </si>
  <si>
    <t>VL_0130</t>
  </si>
  <si>
    <t>VL_0126</t>
  </si>
  <si>
    <t>VL_0072</t>
  </si>
  <si>
    <t>VL_0206</t>
  </si>
  <si>
    <t>VL_0037</t>
  </si>
  <si>
    <t>VL_0110</t>
  </si>
  <si>
    <t>VL_0470</t>
  </si>
  <si>
    <t>VL_0259</t>
  </si>
  <si>
    <t>VL_0101</t>
  </si>
  <si>
    <t>VL_0232</t>
  </si>
  <si>
    <t>VL_0033</t>
  </si>
  <si>
    <t>VL_0144</t>
  </si>
  <si>
    <t>VL_0289</t>
  </si>
  <si>
    <t>VL_0255</t>
  </si>
  <si>
    <t>VL_0306</t>
  </si>
  <si>
    <t>VL_0062</t>
  </si>
  <si>
    <t>VL_0360</t>
  </si>
  <si>
    <t>VL_0040</t>
  </si>
  <si>
    <t>VL_0051</t>
  </si>
  <si>
    <t>VL_0225</t>
  </si>
  <si>
    <t>VL_0076</t>
  </si>
  <si>
    <t>VL_0287</t>
  </si>
  <si>
    <t>VL_0055</t>
  </si>
  <si>
    <t>VL_0228</t>
  </si>
  <si>
    <t>VL_0265</t>
  </si>
  <si>
    <t>VL_0433</t>
  </si>
  <si>
    <t>VL_0004</t>
  </si>
  <si>
    <t>VL_0034</t>
  </si>
  <si>
    <t>VL_0431</t>
  </si>
  <si>
    <t>VL_0077</t>
  </si>
  <si>
    <t>VL_0276</t>
  </si>
  <si>
    <t>VL_0216</t>
  </si>
  <si>
    <t>VL_0112</t>
  </si>
  <si>
    <t>VL_0368</t>
  </si>
  <si>
    <t>VL_0415</t>
  </si>
  <si>
    <t>VL_0378</t>
  </si>
  <si>
    <t>VL_0469</t>
  </si>
  <si>
    <t>VL_0458</t>
  </si>
  <si>
    <t>VL_0250</t>
  </si>
  <si>
    <t>VL_0324</t>
  </si>
  <si>
    <t>VL_0387</t>
  </si>
  <si>
    <t>VL_0404</t>
  </si>
  <si>
    <t>VL_0015</t>
  </si>
  <si>
    <t>VL_0242</t>
  </si>
  <si>
    <t>VL_0281</t>
  </si>
  <si>
    <t>VL_0369</t>
  </si>
  <si>
    <t>VL_0096</t>
  </si>
  <si>
    <t>VL_0401</t>
  </si>
  <si>
    <t>VL_0466</t>
  </si>
  <si>
    <t>VL_0341</t>
  </si>
  <si>
    <t>VL_0001</t>
  </si>
  <si>
    <t>VL_0027</t>
  </si>
  <si>
    <t>VL_0307</t>
  </si>
  <si>
    <t>VL_0200</t>
  </si>
  <si>
    <t>VL_0444</t>
  </si>
  <si>
    <t>VL_0097</t>
  </si>
  <si>
    <t>VL_0078</t>
  </si>
  <si>
    <t>VL_0113</t>
  </si>
  <si>
    <t>VL_0147</t>
  </si>
  <si>
    <t>VL_0254</t>
  </si>
  <si>
    <t>VL_0422</t>
  </si>
  <si>
    <t>VL_0462</t>
  </si>
  <si>
    <t>VL_0085</t>
  </si>
  <si>
    <t>VL_0333</t>
  </si>
  <si>
    <t>VL_0282</t>
  </si>
  <si>
    <t>VL_0190</t>
  </si>
  <si>
    <t>VL_0070</t>
  </si>
  <si>
    <t>VL_0084</t>
  </si>
  <si>
    <t>VL_0116</t>
  </si>
  <si>
    <t>VL_0170</t>
  </si>
  <si>
    <t>VL_0123</t>
  </si>
  <si>
    <t>VL_0045</t>
  </si>
  <si>
    <t>VL_0278</t>
  </si>
  <si>
    <t>VL_0224</t>
  </si>
  <si>
    <t>VL_0154</t>
  </si>
  <si>
    <t>VL_0413</t>
  </si>
  <si>
    <t>VL_0087</t>
  </si>
  <si>
    <t>VL_0133</t>
  </si>
  <si>
    <t>VL_0450</t>
  </si>
  <si>
    <t>VL_0351</t>
  </si>
  <si>
    <t>VL_0236</t>
  </si>
  <si>
    <t>VL_0138</t>
  </si>
  <si>
    <t>VL_0285</t>
  </si>
  <si>
    <t>VL_0352</t>
  </si>
  <si>
    <t>VL_0095</t>
  </si>
  <si>
    <t>VL_0311</t>
  </si>
  <si>
    <t>VL_0198</t>
  </si>
  <si>
    <t>VL_0456</t>
  </si>
  <si>
    <t>VL_0088</t>
  </si>
  <si>
    <t>VL_0137</t>
  </si>
  <si>
    <t>VL_0302</t>
  </si>
  <si>
    <t>VL_0373</t>
  </si>
  <si>
    <t>VL_0208</t>
  </si>
  <si>
    <t>VL_0191</t>
  </si>
  <si>
    <t>VL_0194</t>
  </si>
  <si>
    <t>VL_0069</t>
  </si>
  <si>
    <t>VL_0459</t>
  </si>
  <si>
    <t>VL_0106</t>
  </si>
  <si>
    <t>VL_0025</t>
  </si>
  <si>
    <t>VL_0093</t>
  </si>
  <si>
    <t>VL_0060</t>
  </si>
  <si>
    <t>VL_0266</t>
  </si>
  <si>
    <t>VL_0411</t>
  </si>
  <si>
    <t>VL_0231</t>
  </si>
  <si>
    <t>VL_0261</t>
  </si>
  <si>
    <t>VL_0152</t>
  </si>
  <si>
    <t>VL_0419</t>
  </si>
  <si>
    <t>VL_0227</t>
  </si>
  <si>
    <t>VL_0125</t>
  </si>
  <si>
    <t>VL_0322</t>
  </si>
  <si>
    <t>VL_0406</t>
  </si>
  <si>
    <t>VL_0219</t>
  </si>
  <si>
    <t>VL_0153</t>
  </si>
  <si>
    <t>VL_0157</t>
  </si>
  <si>
    <t>VL_0243</t>
  </si>
  <si>
    <t>VL_0117</t>
  </si>
  <si>
    <t>VL_0079</t>
  </si>
  <si>
    <t>VL_0392</t>
  </si>
  <si>
    <t>VL_0210</t>
  </si>
  <si>
    <t>VL_0014</t>
  </si>
  <si>
    <t>VL_0384</t>
  </si>
  <si>
    <t>VL_0150</t>
  </si>
  <si>
    <t>VL_0364</t>
  </si>
  <si>
    <t>VL_0452</t>
  </si>
  <si>
    <t>VL_0164</t>
  </si>
  <si>
    <t>VL_0185</t>
  </si>
  <si>
    <t>VL_0019</t>
  </si>
  <si>
    <t>VL_0067</t>
  </si>
  <si>
    <t>VL_0086</t>
  </si>
  <si>
    <t>VL_0149</t>
  </si>
  <si>
    <t>VL_0416</t>
  </si>
  <si>
    <t>VL_0290</t>
  </si>
  <si>
    <t>VL_0083</t>
  </si>
  <si>
    <t>VL_0189</t>
  </si>
  <si>
    <t>VL_0251</t>
  </si>
  <si>
    <t>VL_0283</t>
  </si>
  <si>
    <t>VL_0402</t>
  </si>
  <si>
    <t>VL_0428</t>
  </si>
  <si>
    <t>VL_0429</t>
  </si>
  <si>
    <t>VL_0020</t>
  </si>
  <si>
    <t>VL_0264</t>
  </si>
  <si>
    <t>VL_0230</t>
  </si>
  <si>
    <t>VL_0209</t>
  </si>
  <si>
    <t>VL_0363</t>
  </si>
  <si>
    <t>VL_0355</t>
  </si>
  <si>
    <t>VL_0359</t>
  </si>
  <si>
    <t>VL_0213</t>
  </si>
  <si>
    <t>VL_0350</t>
  </si>
  <si>
    <t>VL_0016</t>
  </si>
  <si>
    <t>VL_0336</t>
  </si>
  <si>
    <t>VL_0294</t>
  </si>
  <si>
    <t>VL_0375</t>
  </si>
  <si>
    <t>VL_0418</t>
  </si>
  <si>
    <t>VL_0454</t>
  </si>
  <si>
    <t>VL_0271</t>
  </si>
  <si>
    <t>VL_0312</t>
  </si>
  <si>
    <t>VL_0135</t>
  </si>
  <si>
    <t>VL_0267</t>
  </si>
  <si>
    <t>VL_0168</t>
  </si>
  <si>
    <t>VL_0161</t>
  </si>
  <si>
    <t>VL_0145</t>
  </si>
  <si>
    <t>VL_0155</t>
  </si>
  <si>
    <t>VL_0052</t>
  </si>
  <si>
    <t>VL_0068</t>
  </si>
  <si>
    <t>VL_0167</t>
  </si>
  <si>
    <t>VL_0434</t>
  </si>
  <si>
    <t>VL_0304</t>
  </si>
  <si>
    <t>VL_0059</t>
  </si>
  <si>
    <t>VL_0424</t>
  </si>
  <si>
    <t>VL_0039</t>
  </si>
  <si>
    <t>VL_0403</t>
  </si>
  <si>
    <t>VL_0215</t>
  </si>
  <si>
    <t>VL_0291</t>
  </si>
  <si>
    <t>VL_0032</t>
  </si>
  <si>
    <t>VL_0391</t>
  </si>
  <si>
    <t>VL_0104</t>
  </si>
  <si>
    <t>VL_0356</t>
  </si>
  <si>
    <t>VL_0330</t>
  </si>
  <si>
    <t>VL_0105</t>
  </si>
  <si>
    <t>VL_0365</t>
  </si>
  <si>
    <t>VL_0440</t>
  </si>
  <si>
    <t>VL_0058</t>
  </si>
  <si>
    <t>VL_0328</t>
  </si>
  <si>
    <t>VL_0238</t>
  </si>
  <si>
    <t>VL_0049</t>
  </si>
  <si>
    <t>VL_0269</t>
  </si>
  <si>
    <t>VL_0362</t>
  </si>
  <si>
    <t>VL_0388</t>
  </si>
  <si>
    <t>VL_0331</t>
  </si>
  <si>
    <t>VL_0319</t>
  </si>
  <si>
    <t>VL_0323</t>
  </si>
  <si>
    <t>VL_0244</t>
  </si>
  <si>
    <t>VL_0188</t>
  </si>
  <si>
    <t>VL_0192</t>
  </si>
  <si>
    <t>VL_0182</t>
  </si>
  <si>
    <t>VL_0197</t>
  </si>
  <si>
    <t>VL_0196</t>
  </si>
  <si>
    <t>VL_0217</t>
  </si>
  <si>
    <t>VL_0371</t>
  </si>
  <si>
    <t>VL_0457</t>
  </si>
  <si>
    <t>VL_0468</t>
  </si>
  <si>
    <t>VL_0405</t>
  </si>
  <si>
    <t>VL_0169</t>
  </si>
  <si>
    <t>VL_0127</t>
  </si>
  <si>
    <t>VL_0108</t>
  </si>
  <si>
    <t>VL_0026</t>
  </si>
  <si>
    <t>VL_0090</t>
  </si>
  <si>
    <t>VL_0012</t>
  </si>
  <si>
    <t>VL_0011</t>
  </si>
  <si>
    <t>VL_0007</t>
  </si>
  <si>
    <t>VL_0013</t>
  </si>
  <si>
    <t>VL_0003</t>
  </si>
  <si>
    <t>VL_0002</t>
  </si>
  <si>
    <t>VL_0128</t>
  </si>
  <si>
    <t>VL_0094</t>
  </si>
  <si>
    <t>VL_0132</t>
  </si>
  <si>
    <t>VL_0092</t>
  </si>
  <si>
    <t>VL_0022</t>
  </si>
  <si>
    <t>VL_0017</t>
  </si>
  <si>
    <t>VL_0018</t>
  </si>
  <si>
    <t>VL_0021</t>
  </si>
  <si>
    <t>VL_0057</t>
  </si>
  <si>
    <t>VL_0066</t>
  </si>
  <si>
    <t>VL_0081</t>
  </si>
  <si>
    <t>VL_0129</t>
  </si>
  <si>
    <t>VL_0109</t>
  </si>
  <si>
    <t>VL_0118</t>
  </si>
  <si>
    <t>VL_0286</t>
  </si>
  <si>
    <t>VL_0295</t>
  </si>
  <si>
    <t>VL_0180</t>
  </si>
  <si>
    <t>VL_0158</t>
  </si>
  <si>
    <t>VL_0099</t>
  </si>
  <si>
    <t>VL_0174</t>
  </si>
  <si>
    <t>VL_0199</t>
  </si>
  <si>
    <t>VL_0202</t>
  </si>
  <si>
    <t>VL_0207</t>
  </si>
  <si>
    <t>VL_0211</t>
  </si>
  <si>
    <t>VL_0201</t>
  </si>
  <si>
    <t>VL_0220</t>
  </si>
  <si>
    <t>VL_0234</t>
  </si>
  <si>
    <t>VL_0246</t>
  </si>
  <si>
    <t>VL_0268</t>
  </si>
  <si>
    <t>VL_0277</t>
  </si>
  <si>
    <t>VL_0274</t>
  </si>
  <si>
    <t>VL_0257</t>
  </si>
  <si>
    <t>VL_0270</t>
  </si>
  <si>
    <t>VL_0248</t>
  </si>
  <si>
    <t>VL_0229</t>
  </si>
  <si>
    <t>VL_0280</t>
  </si>
  <si>
    <t>VL_0240</t>
  </si>
  <si>
    <t>VL_0263</t>
  </si>
  <si>
    <t>VL_0275</t>
  </si>
  <si>
    <t>VL_0256</t>
  </si>
  <si>
    <t>VL_0305</t>
  </si>
  <si>
    <t>VL_0301</t>
  </si>
  <si>
    <t>VL_0299</t>
  </si>
  <si>
    <t>VL_0293</t>
  </si>
  <si>
    <t>VL_0316</t>
  </si>
  <si>
    <t>VL_0329</t>
  </si>
  <si>
    <t>VL_0340</t>
  </si>
  <si>
    <t>VL_0335</t>
  </si>
  <si>
    <t>VL_0334</t>
  </si>
  <si>
    <t>VL_0327</t>
  </si>
  <si>
    <t>VL_0325</t>
  </si>
  <si>
    <t>VL_0407</t>
  </si>
  <si>
    <t>VL_0385</t>
  </si>
  <si>
    <t>VL_0446</t>
  </si>
  <si>
    <t>VL_0460</t>
  </si>
  <si>
    <t>VL_0455</t>
  </si>
  <si>
    <t>VL_0344</t>
  </si>
  <si>
    <t>VL_0467</t>
  </si>
  <si>
    <t>VL_0383</t>
  </si>
  <si>
    <t>VL_0396</t>
  </si>
  <si>
    <t>VL_0408</t>
  </si>
  <si>
    <t>VL_0390</t>
  </si>
  <si>
    <t>VL_0410</t>
  </si>
  <si>
    <t>VL_0421</t>
  </si>
  <si>
    <t>VL_0439</t>
  </si>
  <si>
    <t>VL_0423</t>
  </si>
  <si>
    <t>VL_0451</t>
  </si>
  <si>
    <t>VL_0370</t>
  </si>
  <si>
    <t>VL_0349</t>
  </si>
  <si>
    <t>VL_0417</t>
  </si>
  <si>
    <t>VL_0171</t>
  </si>
  <si>
    <t>VL_0089</t>
  </si>
  <si>
    <t>VL_0024</t>
  </si>
  <si>
    <t>VL_0036</t>
  </si>
  <si>
    <t>VL_0035</t>
  </si>
  <si>
    <t>VL_0044</t>
  </si>
  <si>
    <t>VL_0042</t>
  </si>
  <si>
    <t>VL_0050</t>
  </si>
  <si>
    <t>VL_0054</t>
  </si>
  <si>
    <t>VL_0061</t>
  </si>
  <si>
    <t>VL_0071</t>
  </si>
  <si>
    <t>VL_0074</t>
  </si>
  <si>
    <t>VL_0075</t>
  </si>
  <si>
    <t>VL_0114</t>
  </si>
  <si>
    <t>VL_0119</t>
  </si>
  <si>
    <t>VL_0107</t>
  </si>
  <si>
    <t>VL_0082</t>
  </si>
  <si>
    <t>VL_0148</t>
  </si>
  <si>
    <t>VL_0124</t>
  </si>
  <si>
    <t>VL_0121</t>
  </si>
  <si>
    <t>VL_0134</t>
  </si>
  <si>
    <t>VL_0139</t>
  </si>
  <si>
    <t>VL_0131</t>
  </si>
  <si>
    <t>VL_0120</t>
  </si>
  <si>
    <t>VL_0317</t>
  </si>
  <si>
    <t>VL_0321</t>
  </si>
  <si>
    <t>VL_0338</t>
  </si>
  <si>
    <t>VL_0379</t>
  </si>
  <si>
    <t>VL_0260</t>
  </si>
  <si>
    <t>VL_0245</t>
  </si>
  <si>
    <t>VL_0146</t>
  </si>
  <si>
    <t>VL_0141</t>
  </si>
  <si>
    <t>VL_0142</t>
  </si>
  <si>
    <t>VL_0249</t>
  </si>
  <si>
    <t>VL_0204</t>
  </si>
  <si>
    <t>VL_0184</t>
  </si>
  <si>
    <t>VL_0151</t>
  </si>
  <si>
    <t>VL_0156</t>
  </si>
  <si>
    <t>VL_0166</t>
  </si>
  <si>
    <t>VL_0162</t>
  </si>
  <si>
    <t>VL_0176</t>
  </si>
  <si>
    <t>VL_0177</t>
  </si>
  <si>
    <t>VL_0186</t>
  </si>
  <si>
    <t>VL_0193</t>
  </si>
  <si>
    <t>VL_0222</t>
  </si>
  <si>
    <t>VL_0241</t>
  </si>
  <si>
    <t>VL_0292</t>
  </si>
  <si>
    <t>VL_0313</t>
  </si>
  <si>
    <t>VL_0398</t>
  </si>
  <si>
    <t>VL_0318</t>
  </si>
  <si>
    <t>VL_0400</t>
  </si>
  <si>
    <t>VL_0420</t>
  </si>
  <si>
    <t>VL_0448</t>
  </si>
  <si>
    <t>VL_0438</t>
  </si>
  <si>
    <t>VL_0435</t>
  </si>
  <si>
    <t>VL_0425</t>
  </si>
  <si>
    <t>VL_0386</t>
  </si>
  <si>
    <t>VL_0412</t>
  </si>
  <si>
    <t>VL_0395</t>
  </si>
  <si>
    <t>VL_0354</t>
  </si>
  <si>
    <t>VL_0374</t>
  </si>
  <si>
    <t>VL_0358</t>
  </si>
  <si>
    <t>VL_0345</t>
  </si>
  <si>
    <t>VL_0414</t>
  </si>
  <si>
    <t>VL_0461</t>
  </si>
  <si>
    <t>VL_0389</t>
  </si>
  <si>
    <t>VL_0381</t>
  </si>
  <si>
    <t>VL_0214</t>
  </si>
  <si>
    <t>VL_0205</t>
  </si>
  <si>
    <t>VL_0343</t>
  </si>
  <si>
    <t>VL_0449</t>
  </si>
  <si>
    <t>VL_0005</t>
  </si>
  <si>
    <t>VL_0008</t>
  </si>
  <si>
    <t>VL_0447</t>
  </si>
  <si>
    <t>VL_0237</t>
  </si>
  <si>
    <t>VL_03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3366FF"/>
        <bgColor indexed="64"/>
      </patternFill>
    </fill>
  </fills>
  <borders count="1">
    <border>
      <left/>
      <right/>
      <top/>
      <bottom/>
      <diagonal/>
    </border>
  </borders>
  <cellStyleXfs count="5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0" applyFont="1"/>
    <xf numFmtId="0" fontId="4" fillId="3" borderId="0" xfId="0" applyFont="1" applyFill="1"/>
    <xf numFmtId="49" fontId="0" fillId="0" borderId="0" xfId="0" applyNumberFormat="1"/>
    <xf numFmtId="49" fontId="0" fillId="3" borderId="0" xfId="0" applyNumberFormat="1" applyFill="1"/>
    <xf numFmtId="49" fontId="0" fillId="2" borderId="0" xfId="0" applyNumberFormat="1" applyFill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/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textRotation="90"/>
    </xf>
    <xf numFmtId="0" fontId="1" fillId="0" borderId="0" xfId="0" applyFont="1" applyAlignment="1">
      <alignment textRotation="90"/>
    </xf>
    <xf numFmtId="0" fontId="1" fillId="0" borderId="0" xfId="0" applyFont="1" applyAlignment="1">
      <alignment vertical="center" textRotation="90"/>
    </xf>
    <xf numFmtId="0" fontId="0" fillId="8" borderId="0" xfId="0" applyFill="1"/>
    <xf numFmtId="49" fontId="0" fillId="8" borderId="0" xfId="0" applyNumberFormat="1" applyFill="1"/>
    <xf numFmtId="49" fontId="1" fillId="0" borderId="0" xfId="0" applyNumberFormat="1" applyFont="1" applyAlignment="1">
      <alignment horizontal="center" wrapText="1"/>
    </xf>
    <xf numFmtId="0" fontId="3" fillId="8" borderId="0" xfId="0" applyFont="1" applyFill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49" fontId="0" fillId="3" borderId="0" xfId="0" applyNumberForma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49" fontId="0" fillId="2" borderId="0" xfId="0" applyNumberFormat="1" applyFill="1" applyAlignment="1">
      <alignment horizontal="left" vertical="center"/>
    </xf>
    <xf numFmtId="0" fontId="0" fillId="0" borderId="0" xfId="0" applyAlignment="1">
      <alignment horizontal="left" vertical="center"/>
    </xf>
    <xf numFmtId="49" fontId="0" fillId="3" borderId="0" xfId="0" applyNumberFormat="1" applyFill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0" fillId="0" borderId="0" xfId="0" applyNumberFormat="1" applyFill="1" applyAlignment="1">
      <alignment horizontal="left" vertical="center"/>
    </xf>
    <xf numFmtId="0" fontId="0" fillId="0" borderId="0" xfId="0" applyAlignment="1">
      <alignment horizontal="left"/>
    </xf>
    <xf numFmtId="0" fontId="0" fillId="3" borderId="0" xfId="0" applyFont="1" applyFill="1"/>
    <xf numFmtId="0" fontId="0" fillId="2" borderId="0" xfId="0" applyFont="1" applyFill="1"/>
    <xf numFmtId="0" fontId="0" fillId="0" borderId="0" xfId="0" applyFont="1" applyFill="1"/>
  </cellXfs>
  <cellStyles count="55">
    <cellStyle name="Followed Hyperlink" xfId="38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48" builtinId="9" hidden="1"/>
    <cellStyle name="Followed Hyperlink" xfId="40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4" builtinId="9" hidden="1"/>
    <cellStyle name="Followed Hyperlink" xfId="36" builtinId="9" hidden="1"/>
    <cellStyle name="Followed Hyperlink" xfId="32" builtinId="9" hidden="1"/>
    <cellStyle name="Followed Hyperlink" xfId="1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4" builtinId="9" hidden="1"/>
    <cellStyle name="Followed Hyperlink" xfId="6" builtinId="9" hidden="1"/>
    <cellStyle name="Followed Hyperlink" xfId="2" builtinId="9" hidden="1"/>
    <cellStyle name="Hyperlink" xfId="49" builtinId="8" hidden="1"/>
    <cellStyle name="Hyperlink" xfId="53" builtinId="8" hidden="1"/>
    <cellStyle name="Hyperlink" xfId="51" builtinId="8" hidden="1"/>
    <cellStyle name="Hyperlink" xfId="47" builtinId="8" hidden="1"/>
    <cellStyle name="Hyperlink" xfId="17" builtinId="8" hidden="1"/>
    <cellStyle name="Hyperlink" xfId="19" builtinId="8" hidden="1"/>
    <cellStyle name="Hyperlink" xfId="21" builtinId="8" hidden="1"/>
    <cellStyle name="Hyperlink" xfId="25" builtinId="8" hidden="1"/>
    <cellStyle name="Hyperlink" xfId="27" builtinId="8" hidden="1"/>
    <cellStyle name="Hyperlink" xfId="29" builtinId="8" hidden="1"/>
    <cellStyle name="Hyperlink" xfId="33" builtinId="8" hidden="1"/>
    <cellStyle name="Hyperlink" xfId="35" builtinId="8" hidden="1"/>
    <cellStyle name="Hyperlink" xfId="37" builtinId="8" hidden="1"/>
    <cellStyle name="Hyperlink" xfId="41" builtinId="8" hidden="1"/>
    <cellStyle name="Hyperlink" xfId="43" builtinId="8" hidden="1"/>
    <cellStyle name="Hyperlink" xfId="45" builtinId="8" hidden="1"/>
    <cellStyle name="Hyperlink" xfId="39" builtinId="8" hidden="1"/>
    <cellStyle name="Hyperlink" xfId="31" builtinId="8" hidden="1"/>
    <cellStyle name="Hyperlink" xfId="23" builtinId="8" hidden="1"/>
    <cellStyle name="Hyperlink" xfId="1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3" builtinId="8" hidden="1"/>
    <cellStyle name="Hyperlink" xfId="5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863600</xdr:rowOff>
    </xdr:from>
    <xdr:to>
      <xdr:col>4</xdr:col>
      <xdr:colOff>483737</xdr:colOff>
      <xdr:row>246</xdr:row>
      <xdr:rowOff>88900</xdr:rowOff>
    </xdr:to>
    <xdr:pic>
      <xdr:nvPicPr>
        <xdr:cNvPr id="2" name="Picture 1" descr="pseudomonas_coretree.pdf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943100"/>
          <a:ext cx="3836537" cy="492125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257300</xdr:rowOff>
    </xdr:from>
    <xdr:to>
      <xdr:col>4</xdr:col>
      <xdr:colOff>706940</xdr:colOff>
      <xdr:row>173</xdr:row>
      <xdr:rowOff>25400</xdr:rowOff>
    </xdr:to>
    <xdr:pic>
      <xdr:nvPicPr>
        <xdr:cNvPr id="2" name="Picture 1" descr="kpneumoniae_coretree.pdf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108200"/>
          <a:ext cx="4008940" cy="324993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647700</xdr:rowOff>
    </xdr:from>
    <xdr:to>
      <xdr:col>4</xdr:col>
      <xdr:colOff>584199</xdr:colOff>
      <xdr:row>477</xdr:row>
      <xdr:rowOff>48852</xdr:rowOff>
    </xdr:to>
    <xdr:pic>
      <xdr:nvPicPr>
        <xdr:cNvPr id="2" name="Picture 1" descr="cdiff_coretree.pdf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47700"/>
          <a:ext cx="3886199" cy="900791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3"/>
  <sheetViews>
    <sheetView workbookViewId="0">
      <selection activeCell="F6" sqref="F6"/>
    </sheetView>
  </sheetViews>
  <sheetFormatPr baseColWidth="10" defaultColWidth="11" defaultRowHeight="16" x14ac:dyDescent="0.2"/>
  <cols>
    <col min="6" max="6" width="11" style="49"/>
    <col min="7" max="7" width="15.83203125" customWidth="1"/>
    <col min="8" max="8" width="11.6640625" style="8" customWidth="1"/>
    <col min="9" max="9" width="2.1640625" style="8" customWidth="1"/>
    <col min="10" max="11" width="11.6640625" style="8" customWidth="1"/>
    <col min="12" max="13" width="8.1640625" customWidth="1"/>
    <col min="14" max="14" width="8.6640625" customWidth="1"/>
    <col min="17" max="17" width="34.6640625" customWidth="1"/>
  </cols>
  <sheetData>
    <row r="1" spans="1:13" x14ac:dyDescent="0.2">
      <c r="A1" s="29" t="s">
        <v>0</v>
      </c>
      <c r="B1" s="29"/>
      <c r="C1" s="29"/>
      <c r="D1" s="29"/>
      <c r="E1" s="25"/>
    </row>
    <row r="2" spans="1:13" x14ac:dyDescent="0.2">
      <c r="A2" s="30" t="s">
        <v>1</v>
      </c>
      <c r="B2" s="30"/>
      <c r="C2" s="30"/>
      <c r="D2" s="30"/>
      <c r="E2" s="26"/>
    </row>
    <row r="3" spans="1:13" x14ac:dyDescent="0.2">
      <c r="A3" s="31" t="s">
        <v>2</v>
      </c>
      <c r="B3" s="31"/>
      <c r="C3" s="31"/>
      <c r="D3" s="31"/>
      <c r="E3" s="27"/>
    </row>
    <row r="4" spans="1:13" ht="37" customHeight="1" x14ac:dyDescent="0.2">
      <c r="L4" s="28" t="s">
        <v>3</v>
      </c>
      <c r="M4" s="28"/>
    </row>
    <row r="5" spans="1:13" ht="80" x14ac:dyDescent="0.2">
      <c r="F5" s="16" t="s">
        <v>1329</v>
      </c>
      <c r="G5" s="16" t="s">
        <v>4</v>
      </c>
      <c r="H5" s="16" t="s">
        <v>5</v>
      </c>
      <c r="I5" s="14"/>
      <c r="J5" s="16" t="s">
        <v>6</v>
      </c>
      <c r="K5" s="16" t="s">
        <v>7</v>
      </c>
      <c r="L5" s="22" t="s">
        <v>8</v>
      </c>
      <c r="M5" s="22" t="s">
        <v>9</v>
      </c>
    </row>
    <row r="6" spans="1:13" x14ac:dyDescent="0.2">
      <c r="A6" s="7"/>
      <c r="B6" s="7"/>
      <c r="C6" s="7"/>
      <c r="D6" s="7"/>
      <c r="E6" s="7"/>
      <c r="F6" s="44" t="s">
        <v>914</v>
      </c>
      <c r="G6" s="44" t="s">
        <v>857</v>
      </c>
      <c r="H6" s="34">
        <v>2</v>
      </c>
      <c r="I6" s="35"/>
      <c r="J6" s="34" t="s">
        <v>10</v>
      </c>
      <c r="K6" s="36" t="s">
        <v>11</v>
      </c>
      <c r="L6" s="21"/>
      <c r="M6" s="21"/>
    </row>
    <row r="7" spans="1:13" x14ac:dyDescent="0.2">
      <c r="F7" s="45" t="s">
        <v>915</v>
      </c>
      <c r="G7" s="45" t="s">
        <v>862</v>
      </c>
      <c r="H7" s="35"/>
      <c r="I7" s="35"/>
      <c r="J7" s="35" t="s">
        <v>12</v>
      </c>
      <c r="K7" s="37" t="s">
        <v>12</v>
      </c>
      <c r="L7" s="5"/>
      <c r="M7" s="5"/>
    </row>
    <row r="8" spans="1:13" x14ac:dyDescent="0.2">
      <c r="A8" s="7"/>
      <c r="B8" s="7"/>
      <c r="C8" s="7"/>
      <c r="D8" s="7"/>
      <c r="E8" s="7"/>
      <c r="F8" s="44" t="s">
        <v>919</v>
      </c>
      <c r="G8" s="44" t="s">
        <v>858</v>
      </c>
      <c r="H8" s="34">
        <v>32</v>
      </c>
      <c r="I8" s="35"/>
      <c r="J8" s="34" t="s">
        <v>13</v>
      </c>
      <c r="K8" s="36" t="s">
        <v>11</v>
      </c>
      <c r="L8" s="21"/>
      <c r="M8" s="5"/>
    </row>
    <row r="9" spans="1:13" x14ac:dyDescent="0.2">
      <c r="A9" s="7"/>
      <c r="B9" s="7"/>
      <c r="C9" s="7"/>
      <c r="D9" s="7"/>
      <c r="E9" s="7"/>
      <c r="F9" s="44" t="s">
        <v>916</v>
      </c>
      <c r="G9" s="44" t="s">
        <v>859</v>
      </c>
      <c r="H9" s="34">
        <v>12</v>
      </c>
      <c r="I9" s="35"/>
      <c r="J9" s="34" t="s">
        <v>14</v>
      </c>
      <c r="K9" s="36" t="s">
        <v>11</v>
      </c>
      <c r="L9" s="5"/>
      <c r="M9" s="21"/>
    </row>
    <row r="10" spans="1:13" x14ac:dyDescent="0.2">
      <c r="A10" s="6"/>
      <c r="B10" s="6"/>
      <c r="C10" s="6"/>
      <c r="D10" s="6"/>
      <c r="E10" s="6"/>
      <c r="F10" s="46" t="s">
        <v>917</v>
      </c>
      <c r="G10" s="46" t="s">
        <v>860</v>
      </c>
      <c r="H10" s="38">
        <v>6.4000000000000001E-2</v>
      </c>
      <c r="I10" s="39"/>
      <c r="J10" s="38" t="s">
        <v>15</v>
      </c>
      <c r="K10" s="40" t="s">
        <v>16</v>
      </c>
      <c r="L10" s="5"/>
      <c r="M10" s="21"/>
    </row>
    <row r="11" spans="1:13" x14ac:dyDescent="0.2">
      <c r="A11" s="6"/>
      <c r="B11" s="6"/>
      <c r="C11" s="6"/>
      <c r="D11" s="6"/>
      <c r="E11" s="6"/>
      <c r="F11" s="46" t="s">
        <v>918</v>
      </c>
      <c r="G11" s="46" t="s">
        <v>861</v>
      </c>
      <c r="H11" s="38">
        <v>6.4000000000000001E-2</v>
      </c>
      <c r="I11" s="39"/>
      <c r="J11" s="38" t="s">
        <v>17</v>
      </c>
      <c r="K11" s="40" t="s">
        <v>16</v>
      </c>
      <c r="L11" s="5"/>
      <c r="M11" s="21"/>
    </row>
    <row r="12" spans="1:13" x14ac:dyDescent="0.2">
      <c r="F12" s="45" t="s">
        <v>920</v>
      </c>
      <c r="G12" s="45" t="s">
        <v>863</v>
      </c>
      <c r="H12" s="35"/>
      <c r="I12" s="35"/>
      <c r="J12" s="35" t="s">
        <v>12</v>
      </c>
      <c r="K12" s="37" t="s">
        <v>12</v>
      </c>
      <c r="L12" s="5"/>
      <c r="M12" s="5"/>
    </row>
    <row r="13" spans="1:13" x14ac:dyDescent="0.2">
      <c r="A13" s="6"/>
      <c r="B13" s="6"/>
      <c r="C13" s="6"/>
      <c r="D13" s="6"/>
      <c r="E13" s="6"/>
      <c r="F13" s="46" t="s">
        <v>921</v>
      </c>
      <c r="G13" s="46" t="s">
        <v>864</v>
      </c>
      <c r="H13" s="38">
        <v>0.125</v>
      </c>
      <c r="I13" s="39"/>
      <c r="J13" s="38" t="s">
        <v>18</v>
      </c>
      <c r="K13" s="40" t="s">
        <v>16</v>
      </c>
      <c r="L13" s="5"/>
      <c r="M13" s="21"/>
    </row>
    <row r="14" spans="1:13" x14ac:dyDescent="0.2">
      <c r="A14" s="6"/>
      <c r="B14" s="6"/>
      <c r="C14" s="6"/>
      <c r="D14" s="6"/>
      <c r="E14" s="6"/>
      <c r="F14" s="46" t="s">
        <v>922</v>
      </c>
      <c r="G14" s="46" t="s">
        <v>865</v>
      </c>
      <c r="H14" s="38">
        <v>0.19</v>
      </c>
      <c r="I14" s="39"/>
      <c r="J14" s="38" t="s">
        <v>19</v>
      </c>
      <c r="K14" s="40" t="s">
        <v>20</v>
      </c>
      <c r="L14" s="5"/>
      <c r="M14" s="21"/>
    </row>
    <row r="15" spans="1:13" x14ac:dyDescent="0.2">
      <c r="A15" s="6"/>
      <c r="B15" s="6"/>
      <c r="C15" s="6"/>
      <c r="D15" s="6"/>
      <c r="E15" s="6"/>
      <c r="F15" s="46" t="s">
        <v>923</v>
      </c>
      <c r="G15" s="46" t="s">
        <v>866</v>
      </c>
      <c r="H15" s="38">
        <v>0.125</v>
      </c>
      <c r="I15" s="39"/>
      <c r="J15" s="38" t="s">
        <v>21</v>
      </c>
      <c r="K15" s="40" t="s">
        <v>16</v>
      </c>
      <c r="L15" s="5"/>
      <c r="M15" s="21"/>
    </row>
    <row r="16" spans="1:13" x14ac:dyDescent="0.2">
      <c r="A16" s="6"/>
      <c r="B16" s="6"/>
      <c r="C16" s="6"/>
      <c r="D16" s="6"/>
      <c r="E16" s="6"/>
      <c r="F16" s="46" t="s">
        <v>924</v>
      </c>
      <c r="G16" s="46" t="s">
        <v>867</v>
      </c>
      <c r="H16" s="38">
        <v>6.4000000000000001E-2</v>
      </c>
      <c r="I16" s="39"/>
      <c r="J16" s="38" t="s">
        <v>22</v>
      </c>
      <c r="K16" s="40" t="s">
        <v>16</v>
      </c>
      <c r="L16" s="5"/>
      <c r="M16" s="21"/>
    </row>
    <row r="17" spans="1:13" x14ac:dyDescent="0.2">
      <c r="A17" s="6"/>
      <c r="B17" s="6"/>
      <c r="C17" s="6"/>
      <c r="D17" s="6"/>
      <c r="E17" s="6"/>
      <c r="F17" s="46" t="s">
        <v>925</v>
      </c>
      <c r="G17" s="46" t="s">
        <v>868</v>
      </c>
      <c r="H17" s="38">
        <v>0.125</v>
      </c>
      <c r="I17" s="39"/>
      <c r="J17" s="38" t="s">
        <v>23</v>
      </c>
      <c r="K17" s="40" t="s">
        <v>16</v>
      </c>
      <c r="L17" s="5"/>
      <c r="M17" s="21"/>
    </row>
    <row r="18" spans="1:13" x14ac:dyDescent="0.2">
      <c r="A18" s="7"/>
      <c r="B18" s="7"/>
      <c r="C18" s="7"/>
      <c r="D18" s="7"/>
      <c r="E18" s="7"/>
      <c r="F18" s="44" t="s">
        <v>926</v>
      </c>
      <c r="G18" s="44" t="s">
        <v>869</v>
      </c>
      <c r="H18" s="34">
        <v>2</v>
      </c>
      <c r="I18" s="35"/>
      <c r="J18" s="38" t="s">
        <v>24</v>
      </c>
      <c r="K18" s="36" t="s">
        <v>11</v>
      </c>
      <c r="L18" s="5"/>
      <c r="M18" s="21"/>
    </row>
    <row r="19" spans="1:13" x14ac:dyDescent="0.2">
      <c r="F19" s="45" t="s">
        <v>927</v>
      </c>
      <c r="G19" s="45" t="s">
        <v>870</v>
      </c>
      <c r="H19" s="35"/>
      <c r="I19" s="35"/>
      <c r="J19" s="35" t="s">
        <v>12</v>
      </c>
      <c r="K19" s="37" t="s">
        <v>25</v>
      </c>
      <c r="L19" s="5"/>
      <c r="M19" s="5"/>
    </row>
    <row r="20" spans="1:13" x14ac:dyDescent="0.2">
      <c r="A20" s="6"/>
      <c r="B20" s="6"/>
      <c r="C20" s="6"/>
      <c r="D20" s="6"/>
      <c r="E20" s="6"/>
      <c r="F20" s="46" t="s">
        <v>928</v>
      </c>
      <c r="G20" s="46" t="s">
        <v>871</v>
      </c>
      <c r="H20" s="38">
        <v>0.125</v>
      </c>
      <c r="I20" s="39"/>
      <c r="J20" s="38" t="s">
        <v>26</v>
      </c>
      <c r="K20" s="40" t="s">
        <v>16</v>
      </c>
      <c r="L20" s="5"/>
      <c r="M20" s="21"/>
    </row>
    <row r="21" spans="1:13" x14ac:dyDescent="0.2">
      <c r="A21" s="6"/>
      <c r="B21" s="6"/>
      <c r="C21" s="6"/>
      <c r="D21" s="6"/>
      <c r="E21" s="6"/>
      <c r="F21" s="46" t="s">
        <v>929</v>
      </c>
      <c r="G21" s="46" t="s">
        <v>872</v>
      </c>
      <c r="H21" s="38">
        <v>0.125</v>
      </c>
      <c r="I21" s="39"/>
      <c r="J21" s="38" t="s">
        <v>27</v>
      </c>
      <c r="K21" s="40" t="s">
        <v>16</v>
      </c>
      <c r="L21" s="5"/>
      <c r="M21" s="21"/>
    </row>
    <row r="22" spans="1:13" x14ac:dyDescent="0.2">
      <c r="A22" s="7"/>
      <c r="B22" s="7"/>
      <c r="C22" s="7"/>
      <c r="D22" s="7"/>
      <c r="E22" s="7"/>
      <c r="F22" s="44" t="s">
        <v>930</v>
      </c>
      <c r="G22" s="44" t="s">
        <v>873</v>
      </c>
      <c r="H22" s="34">
        <v>2</v>
      </c>
      <c r="I22" s="35"/>
      <c r="J22" s="34" t="s">
        <v>28</v>
      </c>
      <c r="K22" s="36" t="s">
        <v>11</v>
      </c>
      <c r="L22" s="5"/>
      <c r="M22" s="21"/>
    </row>
    <row r="23" spans="1:13" x14ac:dyDescent="0.2">
      <c r="A23" s="6"/>
      <c r="B23" s="6"/>
      <c r="C23" s="6"/>
      <c r="D23" s="6"/>
      <c r="E23" s="6"/>
      <c r="F23" s="46" t="s">
        <v>931</v>
      </c>
      <c r="G23" s="46" t="s">
        <v>874</v>
      </c>
      <c r="H23" s="38">
        <v>0.125</v>
      </c>
      <c r="I23" s="39"/>
      <c r="J23" s="38" t="s">
        <v>29</v>
      </c>
      <c r="K23" s="40" t="s">
        <v>16</v>
      </c>
      <c r="L23" s="5"/>
      <c r="M23" s="21"/>
    </row>
    <row r="24" spans="1:13" x14ac:dyDescent="0.2">
      <c r="A24" s="6"/>
      <c r="B24" s="6"/>
      <c r="C24" s="6"/>
      <c r="D24" s="6"/>
      <c r="E24" s="6"/>
      <c r="F24" s="46" t="s">
        <v>932</v>
      </c>
      <c r="G24" s="46" t="s">
        <v>875</v>
      </c>
      <c r="H24" s="38">
        <v>0.19</v>
      </c>
      <c r="I24" s="39"/>
      <c r="J24" s="38" t="s">
        <v>30</v>
      </c>
      <c r="K24" s="40" t="s">
        <v>20</v>
      </c>
      <c r="L24" s="5"/>
      <c r="M24" s="21"/>
    </row>
    <row r="25" spans="1:13" x14ac:dyDescent="0.2">
      <c r="A25" s="6"/>
      <c r="B25" s="6"/>
      <c r="C25" s="6"/>
      <c r="D25" s="6"/>
      <c r="E25" s="6"/>
      <c r="F25" s="46" t="s">
        <v>933</v>
      </c>
      <c r="G25" s="46" t="s">
        <v>876</v>
      </c>
      <c r="H25" s="38">
        <v>0.19</v>
      </c>
      <c r="I25" s="39"/>
      <c r="J25" s="38" t="s">
        <v>31</v>
      </c>
      <c r="K25" s="40" t="s">
        <v>16</v>
      </c>
      <c r="L25" s="5"/>
      <c r="M25" s="21"/>
    </row>
    <row r="26" spans="1:13" x14ac:dyDescent="0.2">
      <c r="A26" s="6"/>
      <c r="B26" s="6"/>
      <c r="C26" s="6"/>
      <c r="D26" s="6"/>
      <c r="E26" s="6"/>
      <c r="F26" s="46" t="s">
        <v>934</v>
      </c>
      <c r="G26" s="46" t="s">
        <v>877</v>
      </c>
      <c r="H26" s="38">
        <v>0.125</v>
      </c>
      <c r="I26" s="39"/>
      <c r="J26" s="38" t="s">
        <v>32</v>
      </c>
      <c r="K26" s="40" t="s">
        <v>20</v>
      </c>
      <c r="L26" s="5"/>
      <c r="M26" s="21"/>
    </row>
    <row r="27" spans="1:13" x14ac:dyDescent="0.2">
      <c r="A27" s="6"/>
      <c r="B27" s="6"/>
      <c r="C27" s="6"/>
      <c r="D27" s="6"/>
      <c r="E27" s="6"/>
      <c r="F27" s="46" t="s">
        <v>935</v>
      </c>
      <c r="G27" s="46" t="s">
        <v>878</v>
      </c>
      <c r="H27" s="38">
        <v>0.125</v>
      </c>
      <c r="I27" s="39"/>
      <c r="J27" s="38" t="s">
        <v>33</v>
      </c>
      <c r="K27" s="40" t="s">
        <v>16</v>
      </c>
      <c r="L27" s="5"/>
      <c r="M27" s="21"/>
    </row>
    <row r="28" spans="1:13" x14ac:dyDescent="0.2">
      <c r="F28" s="45" t="s">
        <v>936</v>
      </c>
      <c r="G28" s="45" t="s">
        <v>879</v>
      </c>
      <c r="H28" s="35"/>
      <c r="I28" s="35"/>
      <c r="J28" s="35" t="s">
        <v>12</v>
      </c>
      <c r="K28" s="37" t="s">
        <v>12</v>
      </c>
      <c r="L28" s="5"/>
      <c r="M28" s="5"/>
    </row>
    <row r="29" spans="1:13" x14ac:dyDescent="0.2">
      <c r="A29" s="6"/>
      <c r="B29" s="6"/>
      <c r="C29" s="6"/>
      <c r="D29" s="6"/>
      <c r="E29" s="6"/>
      <c r="F29" s="46" t="s">
        <v>937</v>
      </c>
      <c r="G29" s="46" t="s">
        <v>880</v>
      </c>
      <c r="H29" s="38">
        <v>6.4000000000000001E-2</v>
      </c>
      <c r="I29" s="39"/>
      <c r="J29" s="38" t="s">
        <v>34</v>
      </c>
      <c r="K29" s="40" t="s">
        <v>16</v>
      </c>
      <c r="L29" s="5"/>
      <c r="M29" s="21"/>
    </row>
    <row r="30" spans="1:13" x14ac:dyDescent="0.2">
      <c r="A30" s="6"/>
      <c r="B30" s="6"/>
      <c r="C30" s="6"/>
      <c r="D30" s="6"/>
      <c r="E30" s="6"/>
      <c r="F30" s="46" t="s">
        <v>938</v>
      </c>
      <c r="G30" s="46" t="s">
        <v>881</v>
      </c>
      <c r="H30" s="38">
        <v>0.125</v>
      </c>
      <c r="I30" s="39"/>
      <c r="J30" s="38" t="s">
        <v>34</v>
      </c>
      <c r="K30" s="40" t="s">
        <v>16</v>
      </c>
      <c r="L30" s="5"/>
      <c r="M30" s="21"/>
    </row>
    <row r="31" spans="1:13" x14ac:dyDescent="0.2">
      <c r="A31" s="6"/>
      <c r="B31" s="6"/>
      <c r="C31" s="6"/>
      <c r="D31" s="6"/>
      <c r="E31" s="6"/>
      <c r="F31" s="46" t="s">
        <v>939</v>
      </c>
      <c r="G31" s="46" t="s">
        <v>882</v>
      </c>
      <c r="H31" s="38">
        <v>0.5</v>
      </c>
      <c r="I31" s="39"/>
      <c r="J31" s="34" t="s">
        <v>35</v>
      </c>
      <c r="K31" s="40" t="s">
        <v>16</v>
      </c>
      <c r="L31" s="5"/>
      <c r="M31" s="21"/>
    </row>
    <row r="32" spans="1:13" x14ac:dyDescent="0.2">
      <c r="A32" s="7"/>
      <c r="B32" s="7"/>
      <c r="C32" s="7"/>
      <c r="D32" s="7"/>
      <c r="E32" s="7"/>
      <c r="F32" s="44" t="s">
        <v>940</v>
      </c>
      <c r="G32" s="44" t="s">
        <v>883</v>
      </c>
      <c r="H32" s="34">
        <v>32</v>
      </c>
      <c r="I32" s="35"/>
      <c r="J32" s="34" t="s">
        <v>36</v>
      </c>
      <c r="K32" s="36" t="s">
        <v>11</v>
      </c>
      <c r="L32" s="21"/>
      <c r="M32" s="5"/>
    </row>
    <row r="33" spans="1:13" x14ac:dyDescent="0.2">
      <c r="F33" s="47" t="s">
        <v>941</v>
      </c>
      <c r="G33" s="45" t="s">
        <v>884</v>
      </c>
      <c r="H33" s="35"/>
      <c r="I33" s="35"/>
      <c r="J33" s="35"/>
      <c r="K33" s="37"/>
      <c r="L33" s="5"/>
      <c r="M33" s="5"/>
    </row>
    <row r="34" spans="1:13" x14ac:dyDescent="0.2">
      <c r="A34" s="6"/>
      <c r="B34" s="6"/>
      <c r="C34" s="6"/>
      <c r="D34" s="6"/>
      <c r="E34" s="6"/>
      <c r="F34" s="46" t="s">
        <v>942</v>
      </c>
      <c r="G34" s="46" t="s">
        <v>885</v>
      </c>
      <c r="H34" s="38">
        <v>0.5</v>
      </c>
      <c r="I34" s="39"/>
      <c r="J34" s="38" t="s">
        <v>37</v>
      </c>
      <c r="K34" s="40" t="s">
        <v>16</v>
      </c>
      <c r="L34" s="5"/>
      <c r="M34" s="21"/>
    </row>
    <row r="35" spans="1:13" x14ac:dyDescent="0.2">
      <c r="A35" s="6"/>
      <c r="B35" s="6"/>
      <c r="C35" s="6"/>
      <c r="D35" s="6"/>
      <c r="E35" s="6"/>
      <c r="F35" s="46" t="s">
        <v>943</v>
      </c>
      <c r="G35" s="46" t="s">
        <v>886</v>
      </c>
      <c r="H35" s="38">
        <v>0.38</v>
      </c>
      <c r="I35" s="39"/>
      <c r="J35" s="38" t="s">
        <v>38</v>
      </c>
      <c r="K35" s="40" t="s">
        <v>16</v>
      </c>
      <c r="L35" s="5"/>
      <c r="M35" s="21"/>
    </row>
    <row r="36" spans="1:13" x14ac:dyDescent="0.2">
      <c r="A36" s="6"/>
      <c r="B36" s="6"/>
      <c r="C36" s="6"/>
      <c r="D36" s="6"/>
      <c r="E36" s="6"/>
      <c r="F36" s="46" t="s">
        <v>944</v>
      </c>
      <c r="G36" s="46" t="s">
        <v>887</v>
      </c>
      <c r="H36" s="38">
        <v>0.125</v>
      </c>
      <c r="I36" s="39"/>
      <c r="J36" s="38" t="s">
        <v>39</v>
      </c>
      <c r="K36" s="40" t="s">
        <v>16</v>
      </c>
      <c r="L36" s="5"/>
      <c r="M36" s="21"/>
    </row>
    <row r="37" spans="1:13" x14ac:dyDescent="0.2">
      <c r="A37" s="6"/>
      <c r="B37" s="6"/>
      <c r="C37" s="6"/>
      <c r="D37" s="6"/>
      <c r="E37" s="6"/>
      <c r="F37" s="46" t="s">
        <v>945</v>
      </c>
      <c r="G37" s="46" t="s">
        <v>888</v>
      </c>
      <c r="H37" s="38">
        <v>0.25</v>
      </c>
      <c r="I37" s="39"/>
      <c r="J37" s="38" t="s">
        <v>40</v>
      </c>
      <c r="K37" s="40" t="s">
        <v>16</v>
      </c>
      <c r="L37" s="5"/>
      <c r="M37" s="21"/>
    </row>
    <row r="38" spans="1:13" x14ac:dyDescent="0.2">
      <c r="A38" s="6"/>
      <c r="B38" s="6"/>
      <c r="C38" s="6"/>
      <c r="D38" s="6"/>
      <c r="E38" s="6"/>
      <c r="F38" s="46" t="s">
        <v>946</v>
      </c>
      <c r="G38" s="46" t="s">
        <v>889</v>
      </c>
      <c r="H38" s="38">
        <v>0.19</v>
      </c>
      <c r="I38" s="39"/>
      <c r="J38" s="38" t="s">
        <v>41</v>
      </c>
      <c r="K38" s="40" t="s">
        <v>16</v>
      </c>
      <c r="L38" s="5"/>
      <c r="M38" s="21"/>
    </row>
    <row r="39" spans="1:13" x14ac:dyDescent="0.2">
      <c r="A39" s="6"/>
      <c r="B39" s="6"/>
      <c r="C39" s="6"/>
      <c r="D39" s="6"/>
      <c r="E39" s="6"/>
      <c r="F39" s="46" t="s">
        <v>947</v>
      </c>
      <c r="G39" s="46" t="s">
        <v>890</v>
      </c>
      <c r="H39" s="38">
        <v>0.5</v>
      </c>
      <c r="I39" s="39"/>
      <c r="J39" s="38" t="s">
        <v>42</v>
      </c>
      <c r="K39" s="40" t="s">
        <v>16</v>
      </c>
      <c r="L39" s="5"/>
      <c r="M39" s="21"/>
    </row>
    <row r="40" spans="1:13" x14ac:dyDescent="0.2">
      <c r="A40" s="7"/>
      <c r="B40" s="7"/>
      <c r="C40" s="7"/>
      <c r="D40" s="7"/>
      <c r="E40" s="7"/>
      <c r="F40" s="44" t="s">
        <v>948</v>
      </c>
      <c r="G40" s="44" t="s">
        <v>891</v>
      </c>
      <c r="H40" s="34">
        <v>1</v>
      </c>
      <c r="I40" s="35"/>
      <c r="J40" s="38" t="s">
        <v>43</v>
      </c>
      <c r="K40" s="41" t="s">
        <v>16</v>
      </c>
      <c r="L40" s="5"/>
      <c r="M40" s="21"/>
    </row>
    <row r="41" spans="1:13" x14ac:dyDescent="0.2">
      <c r="A41" s="6"/>
      <c r="B41" s="6"/>
      <c r="C41" s="6"/>
      <c r="D41" s="6"/>
      <c r="E41" s="6"/>
      <c r="F41" s="46" t="s">
        <v>949</v>
      </c>
      <c r="G41" s="46" t="s">
        <v>892</v>
      </c>
      <c r="H41" s="38">
        <v>0.19</v>
      </c>
      <c r="I41" s="39"/>
      <c r="J41" s="38" t="s">
        <v>44</v>
      </c>
      <c r="K41" s="40" t="s">
        <v>16</v>
      </c>
      <c r="L41" s="5"/>
      <c r="M41" s="21"/>
    </row>
    <row r="42" spans="1:13" x14ac:dyDescent="0.2">
      <c r="A42" s="6"/>
      <c r="B42" s="6"/>
      <c r="C42" s="6"/>
      <c r="D42" s="6"/>
      <c r="E42" s="6"/>
      <c r="F42" s="46" t="s">
        <v>950</v>
      </c>
      <c r="G42" s="46" t="s">
        <v>893</v>
      </c>
      <c r="H42" s="38">
        <v>0.125</v>
      </c>
      <c r="I42" s="39"/>
      <c r="J42" s="38" t="s">
        <v>45</v>
      </c>
      <c r="K42" s="40" t="s">
        <v>16</v>
      </c>
      <c r="L42" s="5"/>
      <c r="M42" s="21"/>
    </row>
    <row r="43" spans="1:13" x14ac:dyDescent="0.2">
      <c r="A43" s="6"/>
      <c r="B43" s="6"/>
      <c r="C43" s="6"/>
      <c r="D43" s="6"/>
      <c r="E43" s="6"/>
      <c r="F43" s="46" t="s">
        <v>951</v>
      </c>
      <c r="G43" s="46" t="s">
        <v>894</v>
      </c>
      <c r="H43" s="38">
        <v>0.125</v>
      </c>
      <c r="I43" s="39"/>
      <c r="J43" s="38" t="s">
        <v>46</v>
      </c>
      <c r="K43" s="40" t="s">
        <v>20</v>
      </c>
      <c r="L43" s="5"/>
      <c r="M43" s="21"/>
    </row>
    <row r="44" spans="1:13" x14ac:dyDescent="0.2">
      <c r="A44" s="6"/>
      <c r="B44" s="6"/>
      <c r="C44" s="6"/>
      <c r="D44" s="6"/>
      <c r="E44" s="6"/>
      <c r="F44" s="46" t="s">
        <v>952</v>
      </c>
      <c r="G44" s="46" t="s">
        <v>895</v>
      </c>
      <c r="H44" s="38">
        <v>0.25</v>
      </c>
      <c r="I44" s="39"/>
      <c r="J44" s="38" t="s">
        <v>47</v>
      </c>
      <c r="K44" s="40" t="s">
        <v>20</v>
      </c>
      <c r="L44" s="5"/>
      <c r="M44" s="21"/>
    </row>
    <row r="45" spans="1:13" x14ac:dyDescent="0.2">
      <c r="A45" s="6"/>
      <c r="B45" s="6"/>
      <c r="C45" s="6"/>
      <c r="D45" s="6"/>
      <c r="E45" s="6"/>
      <c r="F45" s="46" t="s">
        <v>953</v>
      </c>
      <c r="G45" s="46" t="s">
        <v>896</v>
      </c>
      <c r="H45" s="38">
        <v>0.125</v>
      </c>
      <c r="I45" s="39"/>
      <c r="J45" s="38" t="s">
        <v>22</v>
      </c>
      <c r="K45" s="40" t="s">
        <v>16</v>
      </c>
      <c r="L45" s="5"/>
      <c r="M45" s="21"/>
    </row>
    <row r="46" spans="1:13" x14ac:dyDescent="0.2">
      <c r="F46" s="48" t="s">
        <v>954</v>
      </c>
      <c r="G46" s="45" t="s">
        <v>897</v>
      </c>
      <c r="H46" s="35"/>
      <c r="I46" s="35"/>
      <c r="J46" s="35" t="s">
        <v>12</v>
      </c>
      <c r="K46" s="37" t="s">
        <v>12</v>
      </c>
      <c r="L46" s="5"/>
      <c r="M46" s="5"/>
    </row>
    <row r="47" spans="1:13" x14ac:dyDescent="0.2">
      <c r="A47" s="7"/>
      <c r="B47" s="7"/>
      <c r="C47" s="7"/>
      <c r="D47" s="7"/>
      <c r="E47" s="7"/>
      <c r="F47" s="44" t="s">
        <v>955</v>
      </c>
      <c r="G47" s="44" t="s">
        <v>898</v>
      </c>
      <c r="H47" s="34" t="s">
        <v>48</v>
      </c>
      <c r="I47" s="35"/>
      <c r="J47" s="34" t="s">
        <v>49</v>
      </c>
      <c r="K47" s="36" t="s">
        <v>11</v>
      </c>
      <c r="L47" s="21"/>
      <c r="M47" s="5"/>
    </row>
    <row r="48" spans="1:13" x14ac:dyDescent="0.2">
      <c r="A48" s="7"/>
      <c r="B48" s="7"/>
      <c r="C48" s="7"/>
      <c r="D48" s="7"/>
      <c r="E48" s="7"/>
      <c r="F48" s="44" t="s">
        <v>956</v>
      </c>
      <c r="G48" s="44" t="s">
        <v>899</v>
      </c>
      <c r="H48" s="34">
        <v>2</v>
      </c>
      <c r="I48" s="35"/>
      <c r="J48" s="34" t="s">
        <v>50</v>
      </c>
      <c r="K48" s="36" t="s">
        <v>51</v>
      </c>
      <c r="L48" s="21"/>
      <c r="M48" s="21"/>
    </row>
    <row r="49" spans="1:13" x14ac:dyDescent="0.2">
      <c r="A49" s="6"/>
      <c r="B49" s="6"/>
      <c r="C49" s="6"/>
      <c r="D49" s="6"/>
      <c r="E49" s="6"/>
      <c r="F49" s="46" t="s">
        <v>957</v>
      </c>
      <c r="G49" s="46" t="s">
        <v>900</v>
      </c>
      <c r="H49" s="38">
        <v>0.38</v>
      </c>
      <c r="I49" s="39"/>
      <c r="J49" s="38" t="s">
        <v>52</v>
      </c>
      <c r="K49" s="40" t="s">
        <v>16</v>
      </c>
      <c r="L49" s="5"/>
      <c r="M49" s="21"/>
    </row>
    <row r="50" spans="1:13" x14ac:dyDescent="0.2">
      <c r="A50" s="6"/>
      <c r="B50" s="6"/>
      <c r="C50" s="6"/>
      <c r="D50" s="6"/>
      <c r="E50" s="6"/>
      <c r="F50" s="46" t="s">
        <v>958</v>
      </c>
      <c r="G50" s="46" t="s">
        <v>901</v>
      </c>
      <c r="H50" s="38">
        <v>0.125</v>
      </c>
      <c r="I50" s="39"/>
      <c r="J50" s="38" t="s">
        <v>53</v>
      </c>
      <c r="K50" s="40" t="s">
        <v>16</v>
      </c>
      <c r="L50" s="5"/>
      <c r="M50" s="21"/>
    </row>
    <row r="51" spans="1:13" x14ac:dyDescent="0.2">
      <c r="A51" s="6"/>
      <c r="B51" s="6"/>
      <c r="C51" s="6"/>
      <c r="D51" s="6"/>
      <c r="E51" s="6"/>
      <c r="F51" s="46" t="s">
        <v>959</v>
      </c>
      <c r="G51" s="46" t="s">
        <v>902</v>
      </c>
      <c r="H51" s="38">
        <v>6.4000000000000001E-2</v>
      </c>
      <c r="I51" s="39"/>
      <c r="J51" s="38" t="s">
        <v>54</v>
      </c>
      <c r="K51" s="40" t="s">
        <v>16</v>
      </c>
      <c r="L51" s="5"/>
      <c r="M51" s="21"/>
    </row>
    <row r="52" spans="1:13" x14ac:dyDescent="0.2">
      <c r="A52" s="6"/>
      <c r="B52" s="6"/>
      <c r="C52" s="6"/>
      <c r="D52" s="6"/>
      <c r="E52" s="6"/>
      <c r="F52" s="46" t="s">
        <v>960</v>
      </c>
      <c r="G52" s="46" t="s">
        <v>903</v>
      </c>
      <c r="H52" s="38">
        <v>4.7E-2</v>
      </c>
      <c r="I52" s="39"/>
      <c r="J52" s="38" t="s">
        <v>55</v>
      </c>
      <c r="K52" s="40" t="s">
        <v>20</v>
      </c>
      <c r="L52" s="5"/>
      <c r="M52" s="21"/>
    </row>
    <row r="53" spans="1:13" x14ac:dyDescent="0.2">
      <c r="F53" s="48" t="s">
        <v>961</v>
      </c>
      <c r="G53" s="45" t="s">
        <v>904</v>
      </c>
      <c r="H53" s="35"/>
      <c r="I53" s="35"/>
      <c r="J53" s="35" t="s">
        <v>12</v>
      </c>
      <c r="K53" s="37" t="s">
        <v>12</v>
      </c>
      <c r="L53" s="5"/>
      <c r="M53" s="5"/>
    </row>
    <row r="54" spans="1:13" x14ac:dyDescent="0.2">
      <c r="A54" s="6"/>
      <c r="B54" s="6"/>
      <c r="C54" s="6"/>
      <c r="D54" s="6"/>
      <c r="E54" s="6"/>
      <c r="F54" s="46" t="s">
        <v>961</v>
      </c>
      <c r="G54" s="46" t="s">
        <v>905</v>
      </c>
      <c r="H54" s="38">
        <v>0.125</v>
      </c>
      <c r="I54" s="39"/>
      <c r="J54" s="38" t="s">
        <v>56</v>
      </c>
      <c r="K54" s="40" t="s">
        <v>16</v>
      </c>
      <c r="L54" s="5"/>
      <c r="M54" s="21"/>
    </row>
    <row r="55" spans="1:13" x14ac:dyDescent="0.2">
      <c r="F55" s="48" t="s">
        <v>962</v>
      </c>
      <c r="G55" s="45" t="s">
        <v>906</v>
      </c>
      <c r="H55" s="35"/>
      <c r="I55" s="35"/>
      <c r="J55" s="35" t="s">
        <v>12</v>
      </c>
      <c r="K55" s="37" t="s">
        <v>12</v>
      </c>
      <c r="L55" s="5"/>
      <c r="M55" s="5"/>
    </row>
    <row r="56" spans="1:13" x14ac:dyDescent="0.2">
      <c r="F56" s="48" t="s">
        <v>963</v>
      </c>
      <c r="G56" s="45" t="s">
        <v>907</v>
      </c>
      <c r="H56" s="35"/>
      <c r="I56" s="35"/>
      <c r="J56" s="35" t="s">
        <v>12</v>
      </c>
      <c r="K56" s="37" t="s">
        <v>12</v>
      </c>
      <c r="L56" s="5"/>
      <c r="M56" s="5"/>
    </row>
    <row r="57" spans="1:13" x14ac:dyDescent="0.2">
      <c r="A57" s="7"/>
      <c r="B57" s="7"/>
      <c r="C57" s="7"/>
      <c r="D57" s="7"/>
      <c r="E57" s="7"/>
      <c r="F57" s="44" t="s">
        <v>964</v>
      </c>
      <c r="G57" s="44" t="s">
        <v>908</v>
      </c>
      <c r="H57" s="34">
        <v>32</v>
      </c>
      <c r="I57" s="35"/>
      <c r="J57" s="34" t="s">
        <v>57</v>
      </c>
      <c r="K57" s="36" t="s">
        <v>11</v>
      </c>
      <c r="L57" s="21"/>
      <c r="M57" s="5"/>
    </row>
    <row r="58" spans="1:13" x14ac:dyDescent="0.2">
      <c r="F58" s="48" t="s">
        <v>965</v>
      </c>
      <c r="G58" s="45" t="s">
        <v>909</v>
      </c>
      <c r="H58" s="35"/>
      <c r="I58" s="35"/>
      <c r="J58" s="35" t="s">
        <v>12</v>
      </c>
      <c r="K58" s="37" t="s">
        <v>12</v>
      </c>
      <c r="L58" s="5"/>
      <c r="M58" s="5"/>
    </row>
    <row r="59" spans="1:13" x14ac:dyDescent="0.2">
      <c r="A59" s="6"/>
      <c r="B59" s="6"/>
      <c r="C59" s="6"/>
      <c r="D59" s="6"/>
      <c r="E59" s="6"/>
      <c r="F59" s="46" t="s">
        <v>966</v>
      </c>
      <c r="G59" s="46" t="s">
        <v>910</v>
      </c>
      <c r="H59" s="38">
        <v>0.125</v>
      </c>
      <c r="I59" s="39"/>
      <c r="J59" s="38" t="s">
        <v>58</v>
      </c>
      <c r="K59" s="40" t="s">
        <v>16</v>
      </c>
      <c r="L59" s="5"/>
      <c r="M59" s="21"/>
    </row>
    <row r="60" spans="1:13" x14ac:dyDescent="0.2">
      <c r="F60" s="48" t="s">
        <v>967</v>
      </c>
      <c r="G60" s="45" t="s">
        <v>911</v>
      </c>
      <c r="H60" s="35"/>
      <c r="I60" s="35"/>
      <c r="J60" s="35" t="s">
        <v>12</v>
      </c>
      <c r="K60" s="37" t="s">
        <v>12</v>
      </c>
      <c r="L60" s="5"/>
      <c r="M60" s="5"/>
    </row>
    <row r="61" spans="1:13" x14ac:dyDescent="0.2">
      <c r="F61" s="48" t="s">
        <v>968</v>
      </c>
      <c r="G61" s="45" t="s">
        <v>912</v>
      </c>
      <c r="H61" s="35"/>
      <c r="I61" s="35"/>
      <c r="J61" s="35" t="s">
        <v>12</v>
      </c>
      <c r="K61" s="37" t="s">
        <v>12</v>
      </c>
      <c r="L61" s="5"/>
      <c r="M61" s="5"/>
    </row>
    <row r="62" spans="1:13" x14ac:dyDescent="0.2">
      <c r="A62" s="7"/>
      <c r="B62" s="7"/>
      <c r="C62" s="7"/>
      <c r="D62" s="7"/>
      <c r="E62" s="7"/>
      <c r="F62" s="44" t="s">
        <v>969</v>
      </c>
      <c r="G62" s="44" t="s">
        <v>913</v>
      </c>
      <c r="H62" s="34">
        <v>32</v>
      </c>
      <c r="I62" s="35"/>
      <c r="J62" s="34" t="s">
        <v>59</v>
      </c>
      <c r="K62" s="36" t="s">
        <v>11</v>
      </c>
      <c r="L62" s="5"/>
      <c r="M62" s="21"/>
    </row>
    <row r="63" spans="1:13" x14ac:dyDescent="0.2">
      <c r="A63" s="7"/>
      <c r="B63" s="7"/>
      <c r="C63" s="7"/>
      <c r="D63" s="7"/>
      <c r="E63" s="7"/>
      <c r="F63" s="44" t="s">
        <v>1243</v>
      </c>
      <c r="G63" s="44" t="s">
        <v>970</v>
      </c>
      <c r="H63" s="34">
        <v>32</v>
      </c>
      <c r="I63" s="35"/>
      <c r="J63" s="34" t="s">
        <v>60</v>
      </c>
      <c r="K63" s="36" t="s">
        <v>11</v>
      </c>
      <c r="L63" s="5"/>
      <c r="M63" s="21"/>
    </row>
    <row r="64" spans="1:13" x14ac:dyDescent="0.2">
      <c r="A64" s="6"/>
      <c r="B64" s="6"/>
      <c r="C64" s="6"/>
      <c r="D64" s="6"/>
      <c r="E64" s="6"/>
      <c r="F64" s="46" t="s">
        <v>1244</v>
      </c>
      <c r="G64" s="46" t="s">
        <v>971</v>
      </c>
      <c r="H64" s="38">
        <v>6.4000000000000001E-2</v>
      </c>
      <c r="I64" s="39"/>
      <c r="J64" s="34" t="s">
        <v>61</v>
      </c>
      <c r="K64" s="42" t="s">
        <v>11</v>
      </c>
      <c r="L64" s="5"/>
      <c r="M64" s="21"/>
    </row>
    <row r="65" spans="1:13" x14ac:dyDescent="0.2">
      <c r="A65" s="7"/>
      <c r="B65" s="7"/>
      <c r="C65" s="7"/>
      <c r="D65" s="7"/>
      <c r="E65" s="7"/>
      <c r="F65" s="44" t="s">
        <v>1245</v>
      </c>
      <c r="G65" s="44" t="s">
        <v>972</v>
      </c>
      <c r="H65" s="34">
        <v>32</v>
      </c>
      <c r="I65" s="35"/>
      <c r="J65" s="34" t="s">
        <v>60</v>
      </c>
      <c r="K65" s="36" t="s">
        <v>11</v>
      </c>
      <c r="L65" s="5"/>
      <c r="M65" s="21"/>
    </row>
    <row r="66" spans="1:13" x14ac:dyDescent="0.2">
      <c r="A66" s="7"/>
      <c r="B66" s="7"/>
      <c r="C66" s="7"/>
      <c r="D66" s="7"/>
      <c r="E66" s="7"/>
      <c r="F66" s="44" t="s">
        <v>1246</v>
      </c>
      <c r="G66" s="44" t="s">
        <v>973</v>
      </c>
      <c r="H66" s="34">
        <v>32</v>
      </c>
      <c r="I66" s="35"/>
      <c r="J66" s="34" t="s">
        <v>60</v>
      </c>
      <c r="K66" s="36" t="s">
        <v>11</v>
      </c>
      <c r="L66" s="5"/>
      <c r="M66" s="21"/>
    </row>
    <row r="67" spans="1:13" x14ac:dyDescent="0.2">
      <c r="A67" s="6"/>
      <c r="B67" s="6"/>
      <c r="C67" s="6"/>
      <c r="D67" s="6"/>
      <c r="E67" s="6"/>
      <c r="F67" s="46" t="s">
        <v>1247</v>
      </c>
      <c r="G67" s="46" t="s">
        <v>974</v>
      </c>
      <c r="H67" s="38">
        <v>0.19</v>
      </c>
      <c r="I67" s="39"/>
      <c r="J67" s="38" t="s">
        <v>62</v>
      </c>
      <c r="K67" s="40" t="s">
        <v>16</v>
      </c>
      <c r="L67" s="5"/>
      <c r="M67" s="21"/>
    </row>
    <row r="68" spans="1:13" x14ac:dyDescent="0.2">
      <c r="A68" s="7"/>
      <c r="B68" s="7"/>
      <c r="C68" s="7"/>
      <c r="D68" s="7"/>
      <c r="E68" s="7"/>
      <c r="F68" s="44" t="s">
        <v>1248</v>
      </c>
      <c r="G68" s="44" t="s">
        <v>975</v>
      </c>
      <c r="H68" s="34">
        <v>32</v>
      </c>
      <c r="I68" s="35"/>
      <c r="J68" s="34" t="s">
        <v>63</v>
      </c>
      <c r="K68" s="36" t="s">
        <v>11</v>
      </c>
      <c r="L68" s="5"/>
      <c r="M68" s="5"/>
    </row>
    <row r="69" spans="1:13" x14ac:dyDescent="0.2">
      <c r="A69" s="6"/>
      <c r="B69" s="6"/>
      <c r="C69" s="6"/>
      <c r="D69" s="6"/>
      <c r="E69" s="6"/>
      <c r="F69" s="46" t="s">
        <v>1249</v>
      </c>
      <c r="G69" s="46" t="s">
        <v>976</v>
      </c>
      <c r="H69" s="38">
        <v>0.125</v>
      </c>
      <c r="I69" s="39"/>
      <c r="J69" s="38" t="s">
        <v>64</v>
      </c>
      <c r="K69" s="40" t="s">
        <v>16</v>
      </c>
      <c r="L69" s="5"/>
      <c r="M69" s="21"/>
    </row>
    <row r="70" spans="1:13" x14ac:dyDescent="0.2">
      <c r="F70" s="48" t="s">
        <v>1250</v>
      </c>
      <c r="G70" s="45" t="s">
        <v>977</v>
      </c>
      <c r="H70" s="35"/>
      <c r="I70" s="35"/>
      <c r="J70" s="35" t="s">
        <v>12</v>
      </c>
      <c r="K70" s="37" t="s">
        <v>12</v>
      </c>
      <c r="L70" s="5"/>
      <c r="M70" s="5"/>
    </row>
    <row r="71" spans="1:13" x14ac:dyDescent="0.2">
      <c r="A71" s="6"/>
      <c r="B71" s="6"/>
      <c r="C71" s="6"/>
      <c r="D71" s="6"/>
      <c r="E71" s="6"/>
      <c r="F71" s="46" t="s">
        <v>1251</v>
      </c>
      <c r="G71" s="46" t="s">
        <v>978</v>
      </c>
      <c r="H71" s="38">
        <v>0.125</v>
      </c>
      <c r="I71" s="39"/>
      <c r="J71" s="38" t="s">
        <v>65</v>
      </c>
      <c r="K71" s="40" t="s">
        <v>20</v>
      </c>
      <c r="L71" s="5"/>
      <c r="M71" s="21"/>
    </row>
    <row r="72" spans="1:13" x14ac:dyDescent="0.2">
      <c r="A72" s="1"/>
      <c r="B72" s="1"/>
      <c r="C72" s="1"/>
      <c r="D72" s="1"/>
      <c r="E72" s="1"/>
      <c r="F72" s="43" t="s">
        <v>1252</v>
      </c>
      <c r="G72" s="43" t="s">
        <v>979</v>
      </c>
      <c r="H72" s="34">
        <v>1</v>
      </c>
      <c r="I72" s="35"/>
      <c r="J72" s="34" t="s">
        <v>66</v>
      </c>
      <c r="K72" s="41" t="s">
        <v>16</v>
      </c>
      <c r="L72" s="5"/>
      <c r="M72" s="21"/>
    </row>
    <row r="73" spans="1:13" x14ac:dyDescent="0.2">
      <c r="A73" s="6"/>
      <c r="B73" s="6"/>
      <c r="C73" s="6"/>
      <c r="D73" s="6"/>
      <c r="E73" s="6"/>
      <c r="F73" s="46" t="s">
        <v>1253</v>
      </c>
      <c r="G73" s="46" t="s">
        <v>980</v>
      </c>
      <c r="H73" s="38">
        <v>0.125</v>
      </c>
      <c r="I73" s="39"/>
      <c r="J73" s="38" t="s">
        <v>67</v>
      </c>
      <c r="K73" s="40" t="s">
        <v>20</v>
      </c>
      <c r="L73" s="5"/>
      <c r="M73" s="21"/>
    </row>
    <row r="74" spans="1:13" x14ac:dyDescent="0.2">
      <c r="A74" s="6"/>
      <c r="B74" s="6"/>
      <c r="C74" s="6"/>
      <c r="D74" s="6"/>
      <c r="E74" s="6"/>
      <c r="F74" s="46" t="s">
        <v>952</v>
      </c>
      <c r="G74" s="46" t="s">
        <v>981</v>
      </c>
      <c r="H74" s="38">
        <v>9.4E-2</v>
      </c>
      <c r="I74" s="39"/>
      <c r="J74" s="38" t="s">
        <v>68</v>
      </c>
      <c r="K74" s="40" t="s">
        <v>16</v>
      </c>
      <c r="L74" s="5"/>
      <c r="M74" s="21"/>
    </row>
    <row r="75" spans="1:13" x14ac:dyDescent="0.2">
      <c r="A75" s="6"/>
      <c r="B75" s="6"/>
      <c r="C75" s="6"/>
      <c r="D75" s="6"/>
      <c r="E75" s="6"/>
      <c r="F75" s="46" t="s">
        <v>1254</v>
      </c>
      <c r="G75" s="46" t="s">
        <v>982</v>
      </c>
      <c r="H75" s="38">
        <v>0.125</v>
      </c>
      <c r="I75" s="39"/>
      <c r="J75" s="38" t="s">
        <v>69</v>
      </c>
      <c r="K75" s="40" t="s">
        <v>16</v>
      </c>
      <c r="L75" s="5"/>
      <c r="M75" s="21"/>
    </row>
    <row r="76" spans="1:13" x14ac:dyDescent="0.2">
      <c r="A76" s="6"/>
      <c r="B76" s="6"/>
      <c r="C76" s="6"/>
      <c r="D76" s="6"/>
      <c r="E76" s="6"/>
      <c r="F76" s="46" t="s">
        <v>1255</v>
      </c>
      <c r="G76" s="46" t="s">
        <v>983</v>
      </c>
      <c r="H76" s="38">
        <v>0.19</v>
      </c>
      <c r="I76" s="39"/>
      <c r="J76" s="38" t="s">
        <v>70</v>
      </c>
      <c r="K76" s="40" t="s">
        <v>16</v>
      </c>
      <c r="L76" s="5"/>
      <c r="M76" s="21"/>
    </row>
    <row r="77" spans="1:13" x14ac:dyDescent="0.2">
      <c r="A77" s="6"/>
      <c r="B77" s="6"/>
      <c r="C77" s="6"/>
      <c r="D77" s="6"/>
      <c r="E77" s="6"/>
      <c r="F77" s="46" t="s">
        <v>1256</v>
      </c>
      <c r="G77" s="46" t="s">
        <v>984</v>
      </c>
      <c r="H77" s="38">
        <v>9.4E-2</v>
      </c>
      <c r="I77" s="39"/>
      <c r="J77" s="38" t="s">
        <v>71</v>
      </c>
      <c r="K77" s="40" t="s">
        <v>16</v>
      </c>
      <c r="L77" s="5"/>
      <c r="M77" s="21"/>
    </row>
    <row r="78" spans="1:13" x14ac:dyDescent="0.2">
      <c r="F78" s="48" t="s">
        <v>1257</v>
      </c>
      <c r="G78" s="45" t="s">
        <v>985</v>
      </c>
      <c r="H78" s="35"/>
      <c r="I78" s="35"/>
      <c r="J78" s="35" t="s">
        <v>12</v>
      </c>
      <c r="K78" s="37" t="s">
        <v>12</v>
      </c>
      <c r="L78" s="5"/>
      <c r="M78" s="5"/>
    </row>
    <row r="79" spans="1:13" x14ac:dyDescent="0.2">
      <c r="A79" s="7"/>
      <c r="B79" s="7"/>
      <c r="C79" s="7"/>
      <c r="D79" s="7"/>
      <c r="E79" s="7"/>
      <c r="F79" s="44" t="s">
        <v>1258</v>
      </c>
      <c r="G79" s="44" t="s">
        <v>986</v>
      </c>
      <c r="H79" s="34">
        <v>1</v>
      </c>
      <c r="I79" s="35"/>
      <c r="J79" s="34" t="s">
        <v>72</v>
      </c>
      <c r="K79" s="41" t="s">
        <v>16</v>
      </c>
      <c r="L79" s="5"/>
      <c r="M79" s="21"/>
    </row>
    <row r="80" spans="1:13" x14ac:dyDescent="0.2">
      <c r="F80" s="48" t="s">
        <v>1259</v>
      </c>
      <c r="G80" s="45" t="s">
        <v>987</v>
      </c>
      <c r="H80" s="35"/>
      <c r="I80" s="35"/>
      <c r="J80" s="35" t="s">
        <v>12</v>
      </c>
      <c r="K80" s="37" t="s">
        <v>25</v>
      </c>
      <c r="L80" s="5"/>
      <c r="M80" s="5"/>
    </row>
    <row r="81" spans="1:13" x14ac:dyDescent="0.2">
      <c r="A81" s="6"/>
      <c r="B81" s="6"/>
      <c r="C81" s="6"/>
      <c r="D81" s="6"/>
      <c r="E81" s="6"/>
      <c r="F81" s="46" t="s">
        <v>1260</v>
      </c>
      <c r="G81" s="46" t="s">
        <v>988</v>
      </c>
      <c r="H81" s="38">
        <v>0.19</v>
      </c>
      <c r="I81" s="39"/>
      <c r="J81" s="38" t="s">
        <v>73</v>
      </c>
      <c r="K81" s="40" t="s">
        <v>16</v>
      </c>
      <c r="L81" s="5"/>
      <c r="M81" s="21"/>
    </row>
    <row r="82" spans="1:13" x14ac:dyDescent="0.2">
      <c r="A82" s="6"/>
      <c r="B82" s="6"/>
      <c r="C82" s="6"/>
      <c r="D82" s="6"/>
      <c r="E82" s="6"/>
      <c r="F82" s="46" t="s">
        <v>1261</v>
      </c>
      <c r="G82" s="46" t="s">
        <v>989</v>
      </c>
      <c r="H82" s="38">
        <v>0.25</v>
      </c>
      <c r="I82" s="39"/>
      <c r="J82" s="38" t="s">
        <v>74</v>
      </c>
      <c r="K82" s="40" t="s">
        <v>16</v>
      </c>
      <c r="L82" s="5"/>
      <c r="M82" s="21"/>
    </row>
    <row r="83" spans="1:13" x14ac:dyDescent="0.2">
      <c r="A83" s="7"/>
      <c r="B83" s="7"/>
      <c r="C83" s="7"/>
      <c r="D83" s="7"/>
      <c r="E83" s="7"/>
      <c r="F83" s="44" t="s">
        <v>1262</v>
      </c>
      <c r="G83" s="44" t="s">
        <v>990</v>
      </c>
      <c r="H83" s="34">
        <v>2</v>
      </c>
      <c r="I83" s="35"/>
      <c r="J83" s="34" t="s">
        <v>75</v>
      </c>
      <c r="K83" s="41" t="s">
        <v>20</v>
      </c>
      <c r="L83" s="5"/>
      <c r="M83" s="21"/>
    </row>
    <row r="84" spans="1:13" x14ac:dyDescent="0.2">
      <c r="A84" s="7"/>
      <c r="B84" s="7"/>
      <c r="C84" s="7"/>
      <c r="D84" s="7"/>
      <c r="E84" s="7"/>
      <c r="F84" s="44" t="s">
        <v>1263</v>
      </c>
      <c r="G84" s="44" t="s">
        <v>991</v>
      </c>
      <c r="H84" s="34">
        <v>1</v>
      </c>
      <c r="I84" s="35"/>
      <c r="J84" s="38" t="s">
        <v>76</v>
      </c>
      <c r="K84" s="41" t="s">
        <v>20</v>
      </c>
      <c r="L84" s="5"/>
      <c r="M84" s="21"/>
    </row>
    <row r="85" spans="1:13" x14ac:dyDescent="0.2">
      <c r="A85" s="6"/>
      <c r="B85" s="6"/>
      <c r="C85" s="6"/>
      <c r="D85" s="6"/>
      <c r="E85" s="6"/>
      <c r="F85" s="46" t="s">
        <v>1264</v>
      </c>
      <c r="G85" s="46" t="s">
        <v>992</v>
      </c>
      <c r="H85" s="38">
        <v>0.19</v>
      </c>
      <c r="I85" s="39"/>
      <c r="J85" s="38" t="s">
        <v>77</v>
      </c>
      <c r="K85" s="41" t="s">
        <v>16</v>
      </c>
      <c r="L85" s="5"/>
      <c r="M85" s="21"/>
    </row>
    <row r="86" spans="1:13" x14ac:dyDescent="0.2">
      <c r="A86" s="6"/>
      <c r="B86" s="6"/>
      <c r="C86" s="6"/>
      <c r="D86" s="6"/>
      <c r="E86" s="6"/>
      <c r="F86" s="46" t="s">
        <v>1265</v>
      </c>
      <c r="G86" s="46" t="s">
        <v>993</v>
      </c>
      <c r="H86" s="38">
        <v>0.125</v>
      </c>
      <c r="I86" s="39"/>
      <c r="J86" s="38" t="s">
        <v>65</v>
      </c>
      <c r="K86" s="41" t="s">
        <v>16</v>
      </c>
      <c r="L86" s="5"/>
      <c r="M86" s="21"/>
    </row>
    <row r="87" spans="1:13" x14ac:dyDescent="0.2">
      <c r="A87" s="6"/>
      <c r="B87" s="6"/>
      <c r="C87" s="6"/>
      <c r="D87" s="6"/>
      <c r="E87" s="6"/>
      <c r="F87" s="46" t="s">
        <v>1266</v>
      </c>
      <c r="G87" s="46" t="s">
        <v>994</v>
      </c>
      <c r="H87" s="38">
        <v>0.25</v>
      </c>
      <c r="I87" s="39"/>
      <c r="J87" s="34" t="s">
        <v>78</v>
      </c>
      <c r="K87" s="41" t="s">
        <v>16</v>
      </c>
      <c r="L87" s="5"/>
      <c r="M87" s="21"/>
    </row>
    <row r="88" spans="1:13" x14ac:dyDescent="0.2">
      <c r="A88" s="6"/>
      <c r="B88" s="6"/>
      <c r="C88" s="6"/>
      <c r="D88" s="6"/>
      <c r="E88" s="6"/>
      <c r="F88" s="46" t="s">
        <v>1267</v>
      </c>
      <c r="G88" s="46" t="s">
        <v>995</v>
      </c>
      <c r="H88" s="38">
        <v>0.125</v>
      </c>
      <c r="I88" s="39"/>
      <c r="J88" s="38" t="s">
        <v>79</v>
      </c>
      <c r="K88" s="41" t="s">
        <v>16</v>
      </c>
      <c r="L88" s="5"/>
      <c r="M88" s="21"/>
    </row>
    <row r="89" spans="1:13" x14ac:dyDescent="0.2">
      <c r="A89" s="7"/>
      <c r="B89" s="7"/>
      <c r="C89" s="7"/>
      <c r="D89" s="7"/>
      <c r="E89" s="7"/>
      <c r="F89" s="44" t="s">
        <v>1268</v>
      </c>
      <c r="G89" s="44" t="s">
        <v>996</v>
      </c>
      <c r="H89" s="34">
        <v>32</v>
      </c>
      <c r="I89" s="35"/>
      <c r="J89" s="34" t="s">
        <v>80</v>
      </c>
      <c r="K89" s="41" t="s">
        <v>16</v>
      </c>
      <c r="L89" s="5"/>
      <c r="M89" s="21"/>
    </row>
    <row r="90" spans="1:13" x14ac:dyDescent="0.2">
      <c r="A90" s="6"/>
      <c r="B90" s="6"/>
      <c r="C90" s="6"/>
      <c r="D90" s="6"/>
      <c r="E90" s="6"/>
      <c r="F90" s="46" t="s">
        <v>1269</v>
      </c>
      <c r="G90" s="46" t="s">
        <v>997</v>
      </c>
      <c r="H90" s="38">
        <v>0.125</v>
      </c>
      <c r="I90" s="39"/>
      <c r="J90" s="38" t="s">
        <v>81</v>
      </c>
      <c r="K90" s="41" t="s">
        <v>20</v>
      </c>
      <c r="L90" s="5"/>
      <c r="M90" s="21"/>
    </row>
    <row r="91" spans="1:13" x14ac:dyDescent="0.2">
      <c r="A91" s="7"/>
      <c r="B91" s="7"/>
      <c r="C91" s="7"/>
      <c r="D91" s="7"/>
      <c r="E91" s="7"/>
      <c r="F91" s="44" t="s">
        <v>1270</v>
      </c>
      <c r="G91" s="44" t="s">
        <v>998</v>
      </c>
      <c r="H91" s="34">
        <v>1.5</v>
      </c>
      <c r="I91" s="35"/>
      <c r="J91" s="34" t="s">
        <v>82</v>
      </c>
      <c r="K91" s="41" t="s">
        <v>16</v>
      </c>
      <c r="L91" s="5"/>
      <c r="M91" s="21"/>
    </row>
    <row r="92" spans="1:13" x14ac:dyDescent="0.2">
      <c r="A92" s="6"/>
      <c r="B92" s="6"/>
      <c r="C92" s="6"/>
      <c r="D92" s="6"/>
      <c r="E92" s="6"/>
      <c r="F92" s="46" t="s">
        <v>1271</v>
      </c>
      <c r="G92" s="46" t="s">
        <v>999</v>
      </c>
      <c r="H92" s="38">
        <v>0.5</v>
      </c>
      <c r="I92" s="39"/>
      <c r="J92" s="34" t="s">
        <v>83</v>
      </c>
      <c r="K92" s="40" t="s">
        <v>16</v>
      </c>
      <c r="L92" s="5"/>
      <c r="M92" s="21"/>
    </row>
    <row r="93" spans="1:13" x14ac:dyDescent="0.2">
      <c r="A93" s="7"/>
      <c r="B93" s="7"/>
      <c r="C93" s="7"/>
      <c r="D93" s="7"/>
      <c r="E93" s="7"/>
      <c r="F93" s="44" t="s">
        <v>1272</v>
      </c>
      <c r="G93" s="44" t="s">
        <v>1000</v>
      </c>
      <c r="H93" s="34">
        <v>32</v>
      </c>
      <c r="I93" s="35"/>
      <c r="J93" s="34" t="s">
        <v>84</v>
      </c>
      <c r="K93" s="36" t="s">
        <v>11</v>
      </c>
      <c r="L93" s="21"/>
      <c r="M93" s="21"/>
    </row>
    <row r="94" spans="1:13" x14ac:dyDescent="0.2">
      <c r="F94" s="48" t="s">
        <v>1273</v>
      </c>
      <c r="G94" s="45" t="s">
        <v>1001</v>
      </c>
      <c r="H94" s="35"/>
      <c r="I94" s="35"/>
      <c r="J94" s="35" t="s">
        <v>12</v>
      </c>
      <c r="K94" s="37" t="s">
        <v>12</v>
      </c>
      <c r="L94" s="5"/>
      <c r="M94" s="5"/>
    </row>
    <row r="95" spans="1:13" x14ac:dyDescent="0.2">
      <c r="F95" s="45" t="s">
        <v>1274</v>
      </c>
      <c r="G95" s="45" t="s">
        <v>1002</v>
      </c>
      <c r="H95" s="35"/>
      <c r="I95" s="35"/>
      <c r="J95" s="35" t="s">
        <v>12</v>
      </c>
      <c r="K95" s="37" t="s">
        <v>12</v>
      </c>
      <c r="L95" s="5"/>
      <c r="M95" s="5"/>
    </row>
    <row r="96" spans="1:13" x14ac:dyDescent="0.2">
      <c r="A96" s="7"/>
      <c r="B96" s="7"/>
      <c r="C96" s="7"/>
      <c r="D96" s="7"/>
      <c r="E96" s="7"/>
      <c r="F96" s="44" t="s">
        <v>1275</v>
      </c>
      <c r="G96" s="44" t="s">
        <v>1003</v>
      </c>
      <c r="H96" s="34">
        <v>16</v>
      </c>
      <c r="I96" s="35"/>
      <c r="J96" s="34" t="s">
        <v>85</v>
      </c>
      <c r="K96" s="36" t="s">
        <v>51</v>
      </c>
      <c r="L96" s="21"/>
      <c r="M96" s="21"/>
    </row>
    <row r="97" spans="1:13" x14ac:dyDescent="0.2">
      <c r="A97" s="6"/>
      <c r="B97" s="6"/>
      <c r="C97" s="6"/>
      <c r="D97" s="6"/>
      <c r="E97" s="6"/>
      <c r="F97" s="46" t="s">
        <v>1276</v>
      </c>
      <c r="G97" s="46" t="s">
        <v>1004</v>
      </c>
      <c r="H97" s="38">
        <v>0.125</v>
      </c>
      <c r="I97" s="39"/>
      <c r="J97" s="38" t="s">
        <v>73</v>
      </c>
      <c r="K97" s="40" t="s">
        <v>16</v>
      </c>
      <c r="L97" s="5"/>
      <c r="M97" s="21"/>
    </row>
    <row r="98" spans="1:13" x14ac:dyDescent="0.2">
      <c r="A98" s="7"/>
      <c r="B98" s="7"/>
      <c r="C98" s="7"/>
      <c r="D98" s="7"/>
      <c r="E98" s="7"/>
      <c r="F98" s="44" t="s">
        <v>1277</v>
      </c>
      <c r="G98" s="44" t="s">
        <v>1005</v>
      </c>
      <c r="H98" s="34">
        <v>16</v>
      </c>
      <c r="I98" s="35"/>
      <c r="J98" s="34" t="s">
        <v>86</v>
      </c>
      <c r="K98" s="36" t="s">
        <v>11</v>
      </c>
      <c r="L98" s="21"/>
      <c r="M98" s="21"/>
    </row>
    <row r="99" spans="1:13" x14ac:dyDescent="0.2">
      <c r="A99" s="7"/>
      <c r="B99" s="7"/>
      <c r="C99" s="7"/>
      <c r="D99" s="7"/>
      <c r="E99" s="7"/>
      <c r="F99" s="44" t="s">
        <v>1278</v>
      </c>
      <c r="G99" s="44" t="s">
        <v>1006</v>
      </c>
      <c r="H99" s="34">
        <v>1</v>
      </c>
      <c r="I99" s="35"/>
      <c r="J99" s="34" t="s">
        <v>87</v>
      </c>
      <c r="K99" s="36" t="s">
        <v>51</v>
      </c>
      <c r="L99" s="5"/>
      <c r="M99" s="21"/>
    </row>
    <row r="100" spans="1:13" x14ac:dyDescent="0.2">
      <c r="A100" s="6"/>
      <c r="B100" s="6"/>
      <c r="C100" s="6"/>
      <c r="D100" s="6"/>
      <c r="E100" s="6"/>
      <c r="F100" s="46" t="s">
        <v>1279</v>
      </c>
      <c r="G100" s="46" t="s">
        <v>1007</v>
      </c>
      <c r="H100" s="38">
        <v>0.5</v>
      </c>
      <c r="I100" s="39"/>
      <c r="J100" s="34" t="s">
        <v>88</v>
      </c>
      <c r="K100" s="40" t="s">
        <v>20</v>
      </c>
      <c r="L100" s="5"/>
      <c r="M100" s="21"/>
    </row>
    <row r="101" spans="1:13" x14ac:dyDescent="0.2">
      <c r="A101" s="6"/>
      <c r="B101" s="6"/>
      <c r="C101" s="6"/>
      <c r="D101" s="6"/>
      <c r="E101" s="6"/>
      <c r="F101" s="46" t="s">
        <v>1280</v>
      </c>
      <c r="G101" s="46" t="s">
        <v>1008</v>
      </c>
      <c r="H101" s="38">
        <v>9.4E-2</v>
      </c>
      <c r="I101" s="39"/>
      <c r="J101" s="38" t="s">
        <v>89</v>
      </c>
      <c r="K101" s="40" t="s">
        <v>16</v>
      </c>
      <c r="L101" s="5"/>
      <c r="M101" s="21"/>
    </row>
    <row r="102" spans="1:13" x14ac:dyDescent="0.2">
      <c r="A102" s="6"/>
      <c r="B102" s="6"/>
      <c r="C102" s="6"/>
      <c r="D102" s="6"/>
      <c r="E102" s="6"/>
      <c r="F102" s="46" t="s">
        <v>1281</v>
      </c>
      <c r="G102" s="46" t="s">
        <v>1009</v>
      </c>
      <c r="H102" s="38">
        <v>0.125</v>
      </c>
      <c r="I102" s="39"/>
      <c r="J102" s="38" t="s">
        <v>53</v>
      </c>
      <c r="K102" s="40" t="s">
        <v>16</v>
      </c>
      <c r="L102" s="5"/>
      <c r="M102" s="21"/>
    </row>
    <row r="103" spans="1:13" x14ac:dyDescent="0.2">
      <c r="A103" s="6"/>
      <c r="B103" s="6"/>
      <c r="C103" s="6"/>
      <c r="D103" s="6"/>
      <c r="E103" s="6"/>
      <c r="F103" s="46" t="s">
        <v>1282</v>
      </c>
      <c r="G103" s="46" t="s">
        <v>1010</v>
      </c>
      <c r="H103" s="38">
        <v>0.19</v>
      </c>
      <c r="I103" s="39"/>
      <c r="J103" s="38" t="s">
        <v>90</v>
      </c>
      <c r="K103" s="40" t="s">
        <v>16</v>
      </c>
      <c r="L103" s="5"/>
      <c r="M103" s="21"/>
    </row>
    <row r="104" spans="1:13" x14ac:dyDescent="0.2">
      <c r="A104" s="6"/>
      <c r="B104" s="6"/>
      <c r="C104" s="6"/>
      <c r="D104" s="6"/>
      <c r="E104" s="6"/>
      <c r="F104" s="46" t="s">
        <v>1283</v>
      </c>
      <c r="G104" s="46" t="s">
        <v>1011</v>
      </c>
      <c r="H104" s="38">
        <v>0.125</v>
      </c>
      <c r="I104" s="39"/>
      <c r="J104" s="38" t="s">
        <v>44</v>
      </c>
      <c r="K104" s="40" t="s">
        <v>16</v>
      </c>
      <c r="L104" s="5"/>
      <c r="M104" s="21"/>
    </row>
    <row r="105" spans="1:13" x14ac:dyDescent="0.2">
      <c r="A105" s="6"/>
      <c r="B105" s="6"/>
      <c r="C105" s="6"/>
      <c r="D105" s="6"/>
      <c r="E105" s="6"/>
      <c r="F105" s="46" t="s">
        <v>1284</v>
      </c>
      <c r="G105" s="46" t="s">
        <v>1012</v>
      </c>
      <c r="H105" s="38">
        <v>0.19</v>
      </c>
      <c r="I105" s="39"/>
      <c r="J105" s="38" t="s">
        <v>91</v>
      </c>
      <c r="K105" s="40" t="s">
        <v>16</v>
      </c>
      <c r="L105" s="5"/>
      <c r="M105" s="21"/>
    </row>
    <row r="106" spans="1:13" x14ac:dyDescent="0.2">
      <c r="A106" s="6"/>
      <c r="B106" s="6"/>
      <c r="C106" s="6"/>
      <c r="D106" s="6"/>
      <c r="E106" s="6"/>
      <c r="F106" s="46" t="s">
        <v>1285</v>
      </c>
      <c r="G106" s="46" t="s">
        <v>1013</v>
      </c>
      <c r="H106" s="38">
        <v>9.4E-2</v>
      </c>
      <c r="I106" s="39"/>
      <c r="J106" s="38" t="s">
        <v>92</v>
      </c>
      <c r="K106" s="40" t="s">
        <v>16</v>
      </c>
      <c r="L106" s="5"/>
      <c r="M106" s="21"/>
    </row>
    <row r="107" spans="1:13" x14ac:dyDescent="0.2">
      <c r="F107" s="48" t="s">
        <v>1014</v>
      </c>
      <c r="G107" s="48" t="s">
        <v>1015</v>
      </c>
      <c r="H107" s="35"/>
      <c r="I107" s="35"/>
      <c r="J107" s="35" t="s">
        <v>12</v>
      </c>
      <c r="K107" s="37" t="s">
        <v>25</v>
      </c>
      <c r="L107" s="5"/>
      <c r="M107" s="5"/>
    </row>
    <row r="108" spans="1:13" x14ac:dyDescent="0.2">
      <c r="A108" s="6"/>
      <c r="B108" s="6"/>
      <c r="C108" s="6"/>
      <c r="D108" s="6"/>
      <c r="E108" s="6"/>
      <c r="F108" s="46" t="s">
        <v>1286</v>
      </c>
      <c r="G108" s="46" t="s">
        <v>1016</v>
      </c>
      <c r="H108" s="38">
        <v>0.19</v>
      </c>
      <c r="I108" s="39"/>
      <c r="J108" s="38" t="s">
        <v>93</v>
      </c>
      <c r="K108" s="40" t="s">
        <v>16</v>
      </c>
      <c r="L108" s="5"/>
      <c r="M108" s="21"/>
    </row>
    <row r="109" spans="1:13" x14ac:dyDescent="0.2">
      <c r="A109" s="6"/>
      <c r="B109" s="6"/>
      <c r="C109" s="6"/>
      <c r="D109" s="6"/>
      <c r="E109" s="6"/>
      <c r="F109" s="46" t="s">
        <v>1287</v>
      </c>
      <c r="G109" s="46" t="s">
        <v>1017</v>
      </c>
      <c r="H109" s="38">
        <v>0.25</v>
      </c>
      <c r="I109" s="39"/>
      <c r="J109" s="38" t="s">
        <v>94</v>
      </c>
      <c r="K109" s="40" t="s">
        <v>16</v>
      </c>
      <c r="L109" s="5"/>
      <c r="M109" s="21"/>
    </row>
    <row r="110" spans="1:13" x14ac:dyDescent="0.2">
      <c r="A110" s="6"/>
      <c r="B110" s="6"/>
      <c r="C110" s="6"/>
      <c r="D110" s="6"/>
      <c r="E110" s="6"/>
      <c r="F110" s="46" t="s">
        <v>1288</v>
      </c>
      <c r="G110" s="46" t="s">
        <v>1018</v>
      </c>
      <c r="H110" s="38">
        <v>0.19</v>
      </c>
      <c r="I110" s="39"/>
      <c r="J110" s="38" t="s">
        <v>95</v>
      </c>
      <c r="K110" s="40" t="s">
        <v>20</v>
      </c>
      <c r="L110" s="5"/>
      <c r="M110" s="21"/>
    </row>
    <row r="111" spans="1:13" x14ac:dyDescent="0.2">
      <c r="A111" s="6"/>
      <c r="B111" s="6"/>
      <c r="C111" s="6"/>
      <c r="D111" s="6"/>
      <c r="E111" s="6"/>
      <c r="F111" s="46" t="s">
        <v>1289</v>
      </c>
      <c r="G111" s="46" t="s">
        <v>1019</v>
      </c>
      <c r="H111" s="38">
        <v>0.125</v>
      </c>
      <c r="I111" s="39"/>
      <c r="J111" s="38" t="s">
        <v>96</v>
      </c>
      <c r="K111" s="40" t="s">
        <v>16</v>
      </c>
      <c r="L111" s="5"/>
      <c r="M111" s="21"/>
    </row>
    <row r="112" spans="1:13" x14ac:dyDescent="0.2">
      <c r="A112" s="7"/>
      <c r="B112" s="7"/>
      <c r="C112" s="7"/>
      <c r="D112" s="7"/>
      <c r="E112" s="7"/>
      <c r="F112" s="44" t="s">
        <v>1290</v>
      </c>
      <c r="G112" s="44" t="s">
        <v>1020</v>
      </c>
      <c r="H112" s="34">
        <v>0.75</v>
      </c>
      <c r="I112" s="35"/>
      <c r="J112" s="34" t="s">
        <v>97</v>
      </c>
      <c r="K112" s="41" t="s">
        <v>20</v>
      </c>
      <c r="L112" s="5"/>
      <c r="M112" s="21"/>
    </row>
    <row r="113" spans="1:13" x14ac:dyDescent="0.2">
      <c r="A113" s="6"/>
      <c r="B113" s="6"/>
      <c r="C113" s="6"/>
      <c r="D113" s="6"/>
      <c r="E113" s="6"/>
      <c r="F113" s="46" t="s">
        <v>1291</v>
      </c>
      <c r="G113" s="46" t="s">
        <v>1021</v>
      </c>
      <c r="H113" s="38">
        <v>9.4E-2</v>
      </c>
      <c r="I113" s="39"/>
      <c r="J113" s="38" t="s">
        <v>98</v>
      </c>
      <c r="K113" s="40" t="s">
        <v>16</v>
      </c>
      <c r="L113" s="5"/>
      <c r="M113" s="21"/>
    </row>
    <row r="114" spans="1:13" x14ac:dyDescent="0.2">
      <c r="A114" s="6"/>
      <c r="B114" s="6"/>
      <c r="C114" s="6"/>
      <c r="D114" s="6"/>
      <c r="E114" s="6"/>
      <c r="F114" s="46" t="s">
        <v>1292</v>
      </c>
      <c r="G114" s="46" t="s">
        <v>1022</v>
      </c>
      <c r="H114" s="38">
        <v>9.4E-2</v>
      </c>
      <c r="I114" s="39"/>
      <c r="J114" s="38" t="s">
        <v>99</v>
      </c>
      <c r="K114" s="40" t="s">
        <v>20</v>
      </c>
      <c r="L114" s="5"/>
      <c r="M114" s="21"/>
    </row>
    <row r="115" spans="1:13" x14ac:dyDescent="0.2">
      <c r="A115" s="6"/>
      <c r="B115" s="6"/>
      <c r="C115" s="6"/>
      <c r="D115" s="6"/>
      <c r="E115" s="6"/>
      <c r="F115" s="46" t="s">
        <v>1293</v>
      </c>
      <c r="G115" s="46" t="s">
        <v>1023</v>
      </c>
      <c r="H115" s="38">
        <v>9.4E-2</v>
      </c>
      <c r="I115" s="39"/>
      <c r="J115" s="38" t="s">
        <v>100</v>
      </c>
      <c r="K115" s="40" t="s">
        <v>16</v>
      </c>
      <c r="L115" s="5"/>
      <c r="M115" s="21"/>
    </row>
    <row r="116" spans="1:13" x14ac:dyDescent="0.2">
      <c r="A116" s="7"/>
      <c r="B116" s="7"/>
      <c r="C116" s="7"/>
      <c r="D116" s="7"/>
      <c r="E116" s="7"/>
      <c r="F116" s="44" t="s">
        <v>1294</v>
      </c>
      <c r="G116" s="44" t="s">
        <v>1024</v>
      </c>
      <c r="H116" s="34">
        <v>4</v>
      </c>
      <c r="I116" s="35"/>
      <c r="J116" s="38" t="s">
        <v>101</v>
      </c>
      <c r="K116" s="41" t="s">
        <v>16</v>
      </c>
      <c r="L116" s="5"/>
      <c r="M116" s="21"/>
    </row>
    <row r="117" spans="1:13" x14ac:dyDescent="0.2">
      <c r="A117" s="7"/>
      <c r="B117" s="7"/>
      <c r="C117" s="7"/>
      <c r="D117" s="7"/>
      <c r="E117" s="7"/>
      <c r="F117" s="44" t="s">
        <v>1295</v>
      </c>
      <c r="G117" s="44" t="s">
        <v>1025</v>
      </c>
      <c r="H117" s="34">
        <v>4</v>
      </c>
      <c r="I117" s="35"/>
      <c r="J117" s="34" t="s">
        <v>102</v>
      </c>
      <c r="K117" s="36" t="s">
        <v>51</v>
      </c>
      <c r="L117" s="21"/>
      <c r="M117" s="21"/>
    </row>
    <row r="118" spans="1:13" x14ac:dyDescent="0.2">
      <c r="F118" s="48" t="s">
        <v>1296</v>
      </c>
      <c r="G118" s="45" t="s">
        <v>1026</v>
      </c>
      <c r="H118" s="35"/>
      <c r="I118" s="35"/>
      <c r="J118" s="35" t="s">
        <v>12</v>
      </c>
      <c r="K118" s="37" t="s">
        <v>12</v>
      </c>
      <c r="L118" s="5"/>
      <c r="M118" s="5"/>
    </row>
    <row r="119" spans="1:13" x14ac:dyDescent="0.2">
      <c r="F119" s="45" t="s">
        <v>1297</v>
      </c>
      <c r="G119" s="45" t="s">
        <v>1027</v>
      </c>
      <c r="H119" s="35"/>
      <c r="I119" s="35"/>
      <c r="J119" s="35" t="s">
        <v>12</v>
      </c>
      <c r="K119" s="37" t="s">
        <v>12</v>
      </c>
      <c r="L119" s="5"/>
      <c r="M119" s="5"/>
    </row>
    <row r="120" spans="1:13" x14ac:dyDescent="0.2">
      <c r="A120" s="6"/>
      <c r="B120" s="6"/>
      <c r="C120" s="6"/>
      <c r="D120" s="6"/>
      <c r="E120" s="6"/>
      <c r="F120" s="46" t="s">
        <v>1298</v>
      </c>
      <c r="G120" s="46" t="s">
        <v>1028</v>
      </c>
      <c r="H120" s="38">
        <v>0.25</v>
      </c>
      <c r="I120" s="39"/>
      <c r="J120" s="34" t="s">
        <v>103</v>
      </c>
      <c r="K120" s="40" t="s">
        <v>16</v>
      </c>
      <c r="L120" s="5"/>
      <c r="M120" s="21"/>
    </row>
    <row r="121" spans="1:13" x14ac:dyDescent="0.2">
      <c r="A121" s="10"/>
      <c r="B121" s="10"/>
      <c r="C121" s="10"/>
      <c r="D121" s="10"/>
      <c r="E121" s="26"/>
      <c r="F121" s="43" t="s">
        <v>1299</v>
      </c>
      <c r="G121" s="43" t="s">
        <v>1029</v>
      </c>
      <c r="H121" s="34">
        <v>32</v>
      </c>
      <c r="I121" s="35"/>
      <c r="J121" s="34" t="s">
        <v>104</v>
      </c>
      <c r="K121" s="41" t="s">
        <v>16</v>
      </c>
      <c r="L121" s="5"/>
      <c r="M121" s="21"/>
    </row>
    <row r="122" spans="1:13" x14ac:dyDescent="0.2">
      <c r="A122" s="6"/>
      <c r="B122" s="6"/>
      <c r="C122" s="6"/>
      <c r="D122" s="6"/>
      <c r="E122" s="6"/>
      <c r="F122" s="46" t="s">
        <v>1300</v>
      </c>
      <c r="G122" s="46" t="s">
        <v>1030</v>
      </c>
      <c r="H122" s="38">
        <v>0.19</v>
      </c>
      <c r="I122" s="39"/>
      <c r="J122" s="38" t="s">
        <v>105</v>
      </c>
      <c r="K122" s="41" t="s">
        <v>16</v>
      </c>
      <c r="L122" s="5"/>
      <c r="M122" s="21"/>
    </row>
    <row r="123" spans="1:13" x14ac:dyDescent="0.2">
      <c r="A123" s="7"/>
      <c r="B123" s="7"/>
      <c r="C123" s="7"/>
      <c r="D123" s="7"/>
      <c r="E123" s="7"/>
      <c r="F123" s="44" t="s">
        <v>1301</v>
      </c>
      <c r="G123" s="44" t="s">
        <v>1031</v>
      </c>
      <c r="H123" s="34">
        <v>32</v>
      </c>
      <c r="I123" s="35"/>
      <c r="J123" s="34" t="s">
        <v>106</v>
      </c>
      <c r="K123" s="41" t="s">
        <v>16</v>
      </c>
      <c r="L123" s="5"/>
      <c r="M123" s="21"/>
    </row>
    <row r="124" spans="1:13" x14ac:dyDescent="0.2">
      <c r="F124" s="45" t="s">
        <v>1302</v>
      </c>
      <c r="G124" s="45" t="s">
        <v>1032</v>
      </c>
      <c r="H124" s="35"/>
      <c r="I124" s="35"/>
      <c r="J124" s="35" t="s">
        <v>12</v>
      </c>
      <c r="K124" s="37" t="s">
        <v>12</v>
      </c>
      <c r="L124" s="5"/>
      <c r="M124" s="5"/>
    </row>
    <row r="125" spans="1:13" x14ac:dyDescent="0.2">
      <c r="A125" s="6"/>
      <c r="B125" s="6"/>
      <c r="C125" s="6"/>
      <c r="D125" s="6"/>
      <c r="E125" s="6"/>
      <c r="F125" s="46" t="s">
        <v>1303</v>
      </c>
      <c r="G125" s="46" t="s">
        <v>1033</v>
      </c>
      <c r="H125" s="38">
        <v>9.4E-2</v>
      </c>
      <c r="I125" s="39"/>
      <c r="J125" s="38" t="s">
        <v>107</v>
      </c>
      <c r="K125" s="40" t="s">
        <v>16</v>
      </c>
      <c r="L125" s="5"/>
      <c r="M125" s="21"/>
    </row>
    <row r="126" spans="1:13" x14ac:dyDescent="0.2">
      <c r="A126" s="6"/>
      <c r="B126" s="6"/>
      <c r="C126" s="6"/>
      <c r="D126" s="6"/>
      <c r="E126" s="6"/>
      <c r="F126" s="46" t="s">
        <v>1304</v>
      </c>
      <c r="G126" s="46" t="s">
        <v>1034</v>
      </c>
      <c r="H126" s="38">
        <v>0.19</v>
      </c>
      <c r="I126" s="39"/>
      <c r="J126" s="38" t="s">
        <v>108</v>
      </c>
      <c r="K126" s="40" t="s">
        <v>16</v>
      </c>
      <c r="L126" s="5"/>
      <c r="M126" s="21"/>
    </row>
    <row r="127" spans="1:13" x14ac:dyDescent="0.2">
      <c r="A127" s="7"/>
      <c r="B127" s="7"/>
      <c r="C127" s="7"/>
      <c r="D127" s="7"/>
      <c r="E127" s="7"/>
      <c r="F127" s="44" t="s">
        <v>1305</v>
      </c>
      <c r="G127" s="44" t="s">
        <v>1035</v>
      </c>
      <c r="H127" s="34">
        <v>32</v>
      </c>
      <c r="I127" s="35"/>
      <c r="J127" s="34" t="s">
        <v>109</v>
      </c>
      <c r="K127" s="41" t="s">
        <v>16</v>
      </c>
      <c r="L127" s="5"/>
      <c r="M127" s="21"/>
    </row>
    <row r="128" spans="1:13" x14ac:dyDescent="0.2">
      <c r="A128" s="6"/>
      <c r="B128" s="6"/>
      <c r="C128" s="6"/>
      <c r="D128" s="6"/>
      <c r="E128" s="6"/>
      <c r="F128" s="46" t="s">
        <v>1306</v>
      </c>
      <c r="G128" s="46" t="s">
        <v>1036</v>
      </c>
      <c r="H128" s="38">
        <v>0.25</v>
      </c>
      <c r="I128" s="39"/>
      <c r="J128" s="38" t="s">
        <v>110</v>
      </c>
      <c r="K128" s="40" t="s">
        <v>16</v>
      </c>
      <c r="L128" s="5"/>
      <c r="M128" s="21"/>
    </row>
    <row r="129" spans="1:13" x14ac:dyDescent="0.2">
      <c r="A129" s="6"/>
      <c r="B129" s="6"/>
      <c r="C129" s="6"/>
      <c r="D129" s="6"/>
      <c r="E129" s="6"/>
      <c r="F129" s="46" t="s">
        <v>1307</v>
      </c>
      <c r="G129" s="46" t="s">
        <v>1037</v>
      </c>
      <c r="H129" s="38">
        <v>0.19</v>
      </c>
      <c r="I129" s="39"/>
      <c r="J129" s="38" t="s">
        <v>111</v>
      </c>
      <c r="K129" s="40" t="s">
        <v>16</v>
      </c>
      <c r="L129" s="5"/>
      <c r="M129" s="21"/>
    </row>
    <row r="130" spans="1:13" x14ac:dyDescent="0.2">
      <c r="A130" s="6"/>
      <c r="B130" s="6"/>
      <c r="C130" s="6"/>
      <c r="D130" s="6"/>
      <c r="E130" s="6"/>
      <c r="F130" s="46" t="s">
        <v>1308</v>
      </c>
      <c r="G130" s="46" t="s">
        <v>1038</v>
      </c>
      <c r="H130" s="38">
        <v>0.125</v>
      </c>
      <c r="I130" s="39"/>
      <c r="J130" s="38" t="s">
        <v>112</v>
      </c>
      <c r="K130" s="40" t="s">
        <v>16</v>
      </c>
      <c r="L130" s="5"/>
      <c r="M130" s="21"/>
    </row>
    <row r="131" spans="1:13" x14ac:dyDescent="0.2">
      <c r="A131" s="6"/>
      <c r="B131" s="6"/>
      <c r="C131" s="6"/>
      <c r="D131" s="6"/>
      <c r="E131" s="6"/>
      <c r="F131" s="46" t="s">
        <v>1309</v>
      </c>
      <c r="G131" s="46" t="s">
        <v>1039</v>
      </c>
      <c r="H131" s="38">
        <v>6.4000000000000001E-2</v>
      </c>
      <c r="I131" s="39"/>
      <c r="J131" s="38" t="s">
        <v>113</v>
      </c>
      <c r="K131" s="40" t="s">
        <v>16</v>
      </c>
      <c r="L131" s="5"/>
      <c r="M131" s="21"/>
    </row>
    <row r="132" spans="1:13" x14ac:dyDescent="0.2">
      <c r="A132" s="6"/>
      <c r="B132" s="6"/>
      <c r="C132" s="6"/>
      <c r="D132" s="6"/>
      <c r="E132" s="6"/>
      <c r="F132" s="46" t="s">
        <v>1310</v>
      </c>
      <c r="G132" s="46" t="s">
        <v>1040</v>
      </c>
      <c r="H132" s="38">
        <v>0.19</v>
      </c>
      <c r="I132" s="39"/>
      <c r="J132" s="38" t="s">
        <v>114</v>
      </c>
      <c r="K132" s="40" t="s">
        <v>16</v>
      </c>
      <c r="L132" s="5"/>
      <c r="M132" s="21"/>
    </row>
    <row r="133" spans="1:13" x14ac:dyDescent="0.2">
      <c r="A133" s="6"/>
      <c r="B133" s="6"/>
      <c r="C133" s="6"/>
      <c r="D133" s="6"/>
      <c r="E133" s="6"/>
      <c r="F133" s="46" t="s">
        <v>1311</v>
      </c>
      <c r="G133" s="46" t="s">
        <v>1041</v>
      </c>
      <c r="H133" s="38">
        <v>0.19</v>
      </c>
      <c r="I133" s="39"/>
      <c r="J133" s="38" t="s">
        <v>115</v>
      </c>
      <c r="K133" s="40" t="s">
        <v>16</v>
      </c>
      <c r="L133" s="5"/>
      <c r="M133" s="21"/>
    </row>
    <row r="134" spans="1:13" x14ac:dyDescent="0.2">
      <c r="A134" s="6"/>
      <c r="B134" s="6"/>
      <c r="C134" s="6"/>
      <c r="D134" s="6"/>
      <c r="E134" s="6"/>
      <c r="F134" s="46" t="s">
        <v>1312</v>
      </c>
      <c r="G134" s="46" t="s">
        <v>1042</v>
      </c>
      <c r="H134" s="38">
        <v>0.5</v>
      </c>
      <c r="I134" s="39"/>
      <c r="J134" s="38" t="s">
        <v>116</v>
      </c>
      <c r="K134" s="40" t="s">
        <v>20</v>
      </c>
      <c r="L134" s="5"/>
      <c r="M134" s="21"/>
    </row>
    <row r="135" spans="1:13" x14ac:dyDescent="0.2">
      <c r="A135" s="7"/>
      <c r="B135" s="7"/>
      <c r="C135" s="7"/>
      <c r="D135" s="7"/>
      <c r="E135" s="7"/>
      <c r="F135" s="44" t="s">
        <v>1313</v>
      </c>
      <c r="G135" s="44" t="s">
        <v>1043</v>
      </c>
      <c r="H135" s="34">
        <v>4</v>
      </c>
      <c r="I135" s="35"/>
      <c r="J135" s="34" t="s">
        <v>117</v>
      </c>
      <c r="K135" s="36" t="s">
        <v>11</v>
      </c>
      <c r="L135" s="21"/>
      <c r="M135" s="21"/>
    </row>
    <row r="136" spans="1:13" x14ac:dyDescent="0.2">
      <c r="A136" s="6"/>
      <c r="B136" s="6"/>
      <c r="C136" s="6"/>
      <c r="D136" s="6"/>
      <c r="E136" s="6"/>
      <c r="F136" s="46" t="s">
        <v>1314</v>
      </c>
      <c r="G136" s="46" t="s">
        <v>1044</v>
      </c>
      <c r="H136" s="38">
        <v>0.19</v>
      </c>
      <c r="I136" s="39"/>
      <c r="J136" s="38" t="s">
        <v>118</v>
      </c>
      <c r="K136" s="40" t="s">
        <v>16</v>
      </c>
      <c r="L136" s="5"/>
      <c r="M136" s="21"/>
    </row>
    <row r="137" spans="1:13" x14ac:dyDescent="0.2">
      <c r="F137" s="48" t="s">
        <v>1315</v>
      </c>
      <c r="G137" s="45" t="s">
        <v>1045</v>
      </c>
      <c r="H137" s="35"/>
      <c r="I137" s="35"/>
      <c r="J137" s="35" t="s">
        <v>12</v>
      </c>
      <c r="K137" s="37" t="s">
        <v>12</v>
      </c>
      <c r="L137" s="5"/>
      <c r="M137" s="5"/>
    </row>
    <row r="138" spans="1:13" x14ac:dyDescent="0.2">
      <c r="A138" s="6"/>
      <c r="B138" s="6"/>
      <c r="C138" s="6"/>
      <c r="D138" s="6"/>
      <c r="E138" s="6"/>
      <c r="F138" s="46" t="s">
        <v>1316</v>
      </c>
      <c r="G138" s="46" t="s">
        <v>1046</v>
      </c>
      <c r="H138" s="38">
        <v>0.125</v>
      </c>
      <c r="I138" s="39"/>
      <c r="J138" s="38" t="s">
        <v>116</v>
      </c>
      <c r="K138" s="40" t="s">
        <v>20</v>
      </c>
      <c r="L138" s="5"/>
      <c r="M138" s="21"/>
    </row>
    <row r="139" spans="1:13" x14ac:dyDescent="0.2">
      <c r="F139" s="48" t="s">
        <v>1317</v>
      </c>
      <c r="G139" s="45" t="s">
        <v>1047</v>
      </c>
      <c r="H139" s="35"/>
      <c r="I139" s="35"/>
      <c r="J139" s="35" t="s">
        <v>12</v>
      </c>
      <c r="K139" s="37" t="s">
        <v>12</v>
      </c>
      <c r="L139" s="5"/>
      <c r="M139" s="5"/>
    </row>
    <row r="140" spans="1:13" x14ac:dyDescent="0.2">
      <c r="A140" s="6"/>
      <c r="B140" s="6"/>
      <c r="C140" s="6"/>
      <c r="D140" s="6"/>
      <c r="E140" s="6"/>
      <c r="F140" s="46" t="s">
        <v>1318</v>
      </c>
      <c r="G140" s="46" t="s">
        <v>1048</v>
      </c>
      <c r="H140" s="38">
        <v>0.125</v>
      </c>
      <c r="I140" s="39"/>
      <c r="J140" s="34" t="s">
        <v>106</v>
      </c>
      <c r="K140" s="40" t="s">
        <v>16</v>
      </c>
      <c r="L140" s="5"/>
      <c r="M140" s="21"/>
    </row>
    <row r="141" spans="1:13" x14ac:dyDescent="0.2">
      <c r="A141" s="6"/>
      <c r="B141" s="6"/>
      <c r="C141" s="6"/>
      <c r="D141" s="6"/>
      <c r="E141" s="6"/>
      <c r="F141" s="46" t="s">
        <v>1319</v>
      </c>
      <c r="G141" s="46" t="s">
        <v>1049</v>
      </c>
      <c r="H141" s="38">
        <v>0.38</v>
      </c>
      <c r="I141" s="39"/>
      <c r="J141" s="38" t="s">
        <v>119</v>
      </c>
      <c r="K141" s="40" t="s">
        <v>16</v>
      </c>
      <c r="L141" s="5"/>
      <c r="M141" s="21"/>
    </row>
    <row r="142" spans="1:13" x14ac:dyDescent="0.2">
      <c r="A142" s="6"/>
      <c r="B142" s="6"/>
      <c r="C142" s="6"/>
      <c r="D142" s="6"/>
      <c r="E142" s="6"/>
      <c r="F142" s="46" t="s">
        <v>1320</v>
      </c>
      <c r="G142" s="46" t="s">
        <v>1050</v>
      </c>
      <c r="H142" s="38">
        <v>6.4000000000000001E-2</v>
      </c>
      <c r="I142" s="39"/>
      <c r="J142" s="38" t="s">
        <v>19</v>
      </c>
      <c r="K142" s="40" t="s">
        <v>16</v>
      </c>
      <c r="L142" s="5"/>
      <c r="M142" s="21"/>
    </row>
    <row r="143" spans="1:13" x14ac:dyDescent="0.2">
      <c r="A143" s="6"/>
      <c r="B143" s="6"/>
      <c r="C143" s="6"/>
      <c r="D143" s="6"/>
      <c r="E143" s="6"/>
      <c r="F143" s="46" t="s">
        <v>1321</v>
      </c>
      <c r="G143" s="46" t="s">
        <v>1051</v>
      </c>
      <c r="H143" s="38">
        <v>0.125</v>
      </c>
      <c r="I143" s="39"/>
      <c r="J143" s="38" t="s">
        <v>120</v>
      </c>
      <c r="K143" s="40" t="s">
        <v>20</v>
      </c>
      <c r="L143" s="5"/>
      <c r="M143" s="21"/>
    </row>
    <row r="144" spans="1:13" x14ac:dyDescent="0.2">
      <c r="A144" s="6"/>
      <c r="B144" s="6"/>
      <c r="C144" s="6"/>
      <c r="D144" s="6"/>
      <c r="E144" s="6"/>
      <c r="F144" s="46" t="s">
        <v>1322</v>
      </c>
      <c r="G144" s="46" t="s">
        <v>1052</v>
      </c>
      <c r="H144" s="38">
        <v>0.25</v>
      </c>
      <c r="I144" s="39"/>
      <c r="J144" s="34" t="s">
        <v>121</v>
      </c>
      <c r="K144" s="40" t="s">
        <v>16</v>
      </c>
      <c r="L144" s="5"/>
      <c r="M144" s="21"/>
    </row>
    <row r="145" spans="1:13" x14ac:dyDescent="0.2">
      <c r="A145" s="6"/>
      <c r="B145" s="6"/>
      <c r="C145" s="6"/>
      <c r="D145" s="6"/>
      <c r="E145" s="6"/>
      <c r="F145" s="46" t="s">
        <v>1323</v>
      </c>
      <c r="G145" s="46" t="s">
        <v>1053</v>
      </c>
      <c r="H145" s="38">
        <v>0.19</v>
      </c>
      <c r="I145" s="39"/>
      <c r="J145" s="38" t="s">
        <v>122</v>
      </c>
      <c r="K145" s="40" t="s">
        <v>16</v>
      </c>
      <c r="L145" s="5"/>
      <c r="M145" s="21"/>
    </row>
    <row r="146" spans="1:13" x14ac:dyDescent="0.2">
      <c r="A146" s="6"/>
      <c r="B146" s="6"/>
      <c r="C146" s="6"/>
      <c r="D146" s="6"/>
      <c r="E146" s="6"/>
      <c r="F146" s="46" t="s">
        <v>1324</v>
      </c>
      <c r="G146" s="46" t="s">
        <v>1054</v>
      </c>
      <c r="H146" s="38">
        <v>0.125</v>
      </c>
      <c r="I146" s="39"/>
      <c r="J146" s="38" t="s">
        <v>123</v>
      </c>
      <c r="K146" s="40" t="s">
        <v>16</v>
      </c>
      <c r="L146" s="5"/>
      <c r="M146" s="21"/>
    </row>
    <row r="147" spans="1:13" x14ac:dyDescent="0.2">
      <c r="A147" s="6"/>
      <c r="B147" s="6"/>
      <c r="C147" s="6"/>
      <c r="D147" s="6"/>
      <c r="E147" s="6"/>
      <c r="F147" s="46" t="s">
        <v>1325</v>
      </c>
      <c r="G147" s="46" t="s">
        <v>1055</v>
      </c>
      <c r="H147" s="38">
        <v>0.25</v>
      </c>
      <c r="I147" s="39"/>
      <c r="J147" s="34" t="s">
        <v>124</v>
      </c>
      <c r="K147" s="40" t="s">
        <v>16</v>
      </c>
      <c r="L147" s="5"/>
      <c r="M147" s="21"/>
    </row>
    <row r="148" spans="1:13" x14ac:dyDescent="0.2">
      <c r="F148" s="48" t="s">
        <v>1326</v>
      </c>
      <c r="G148" s="45" t="s">
        <v>1056</v>
      </c>
      <c r="H148" s="35"/>
      <c r="I148" s="35"/>
      <c r="J148" s="35" t="s">
        <v>12</v>
      </c>
      <c r="K148" s="37" t="s">
        <v>12</v>
      </c>
      <c r="L148" s="5"/>
      <c r="M148" s="5"/>
    </row>
    <row r="149" spans="1:13" x14ac:dyDescent="0.2">
      <c r="A149" s="7"/>
      <c r="B149" s="7"/>
      <c r="C149" s="7"/>
      <c r="D149" s="7"/>
      <c r="E149" s="7"/>
      <c r="F149" s="44" t="s">
        <v>1327</v>
      </c>
      <c r="G149" s="44" t="s">
        <v>1057</v>
      </c>
      <c r="H149" s="34">
        <v>24</v>
      </c>
      <c r="I149" s="35"/>
      <c r="J149" s="34" t="s">
        <v>125</v>
      </c>
      <c r="K149" s="41" t="s">
        <v>16</v>
      </c>
      <c r="L149" s="5"/>
      <c r="M149" s="21"/>
    </row>
    <row r="150" spans="1:13" x14ac:dyDescent="0.2">
      <c r="A150" s="6"/>
      <c r="B150" s="6"/>
      <c r="C150" s="6"/>
      <c r="D150" s="6"/>
      <c r="E150" s="6"/>
      <c r="F150" s="46" t="s">
        <v>1328</v>
      </c>
      <c r="G150" s="46" t="s">
        <v>1058</v>
      </c>
      <c r="H150" s="38">
        <v>0.125</v>
      </c>
      <c r="I150" s="39"/>
      <c r="J150" s="38" t="s">
        <v>126</v>
      </c>
      <c r="K150" s="40" t="s">
        <v>16</v>
      </c>
      <c r="L150" s="5"/>
      <c r="M150" s="21"/>
    </row>
    <row r="151" spans="1:13" x14ac:dyDescent="0.2">
      <c r="F151" s="45" t="s">
        <v>1187</v>
      </c>
      <c r="G151" s="45"/>
      <c r="H151" s="35"/>
      <c r="I151" s="35"/>
      <c r="J151" s="35" t="s">
        <v>12</v>
      </c>
      <c r="K151" s="37" t="s">
        <v>12</v>
      </c>
      <c r="L151" s="5"/>
      <c r="M151" s="5"/>
    </row>
    <row r="152" spans="1:13" x14ac:dyDescent="0.2">
      <c r="A152" s="7"/>
      <c r="B152" s="7"/>
      <c r="C152" s="7"/>
      <c r="D152" s="7"/>
      <c r="E152" s="7"/>
      <c r="F152" s="44" t="s">
        <v>1186</v>
      </c>
      <c r="G152" s="44" t="s">
        <v>1059</v>
      </c>
      <c r="H152" s="34">
        <v>32</v>
      </c>
      <c r="I152" s="35"/>
      <c r="J152" s="34" t="s">
        <v>127</v>
      </c>
      <c r="K152" s="36" t="s">
        <v>11</v>
      </c>
      <c r="L152" s="21"/>
      <c r="M152" s="5"/>
    </row>
    <row r="153" spans="1:13" x14ac:dyDescent="0.2">
      <c r="A153" s="6"/>
      <c r="B153" s="6"/>
      <c r="C153" s="6"/>
      <c r="D153" s="6"/>
      <c r="E153" s="6"/>
      <c r="F153" s="46" t="s">
        <v>1185</v>
      </c>
      <c r="G153" s="46" t="s">
        <v>1188</v>
      </c>
      <c r="H153" s="38">
        <v>0.25</v>
      </c>
      <c r="I153" s="39"/>
      <c r="J153" s="34" t="s">
        <v>128</v>
      </c>
      <c r="K153" s="40" t="s">
        <v>16</v>
      </c>
      <c r="L153" s="5"/>
      <c r="M153" s="21"/>
    </row>
    <row r="154" spans="1:13" x14ac:dyDescent="0.2">
      <c r="A154" s="7"/>
      <c r="B154" s="7"/>
      <c r="C154" s="7"/>
      <c r="D154" s="7"/>
      <c r="E154" s="7"/>
      <c r="F154" s="44" t="s">
        <v>1184</v>
      </c>
      <c r="G154" s="44" t="s">
        <v>1189</v>
      </c>
      <c r="H154" s="34">
        <v>1</v>
      </c>
      <c r="I154" s="35"/>
      <c r="J154" s="34" t="s">
        <v>129</v>
      </c>
      <c r="K154" s="36" t="s">
        <v>11</v>
      </c>
      <c r="L154" s="5"/>
      <c r="M154" s="21"/>
    </row>
    <row r="155" spans="1:13" x14ac:dyDescent="0.2">
      <c r="A155" s="6"/>
      <c r="B155" s="6"/>
      <c r="C155" s="6"/>
      <c r="D155" s="6"/>
      <c r="E155" s="6"/>
      <c r="F155" s="46" t="s">
        <v>1183</v>
      </c>
      <c r="G155" s="46" t="s">
        <v>1190</v>
      </c>
      <c r="H155" s="38">
        <v>0.25</v>
      </c>
      <c r="I155" s="39"/>
      <c r="J155" s="38" t="s">
        <v>130</v>
      </c>
      <c r="K155" s="40" t="s">
        <v>20</v>
      </c>
      <c r="L155" s="5"/>
      <c r="M155" s="21"/>
    </row>
    <row r="156" spans="1:13" x14ac:dyDescent="0.2">
      <c r="A156" s="6"/>
      <c r="B156" s="6"/>
      <c r="C156" s="6"/>
      <c r="D156" s="6"/>
      <c r="E156" s="6"/>
      <c r="F156" s="46" t="s">
        <v>1182</v>
      </c>
      <c r="G156" s="46" t="s">
        <v>1191</v>
      </c>
      <c r="H156" s="38">
        <v>0.125</v>
      </c>
      <c r="I156" s="39"/>
      <c r="J156" s="38" t="s">
        <v>131</v>
      </c>
      <c r="K156" s="40" t="s">
        <v>20</v>
      </c>
      <c r="L156" s="5"/>
      <c r="M156" s="21"/>
    </row>
    <row r="157" spans="1:13" x14ac:dyDescent="0.2">
      <c r="F157" s="45" t="s">
        <v>1181</v>
      </c>
      <c r="G157" s="45" t="s">
        <v>1192</v>
      </c>
      <c r="H157" s="35"/>
      <c r="I157" s="35"/>
      <c r="J157" s="35" t="s">
        <v>12</v>
      </c>
      <c r="K157" s="37" t="s">
        <v>12</v>
      </c>
      <c r="L157" s="5"/>
      <c r="M157" s="5"/>
    </row>
    <row r="158" spans="1:13" x14ac:dyDescent="0.2">
      <c r="A158" s="6"/>
      <c r="B158" s="5"/>
      <c r="C158" s="5"/>
      <c r="D158" s="5"/>
      <c r="E158" s="5"/>
      <c r="F158" s="47" t="s">
        <v>1180</v>
      </c>
      <c r="G158" s="47" t="s">
        <v>1193</v>
      </c>
      <c r="H158" s="39"/>
      <c r="I158" s="39"/>
      <c r="J158" s="39" t="s">
        <v>12</v>
      </c>
      <c r="K158" s="37"/>
      <c r="L158" s="5"/>
      <c r="M158" s="5"/>
    </row>
    <row r="159" spans="1:13" x14ac:dyDescent="0.2">
      <c r="A159" s="6"/>
      <c r="B159" s="6"/>
      <c r="C159" s="6"/>
      <c r="D159" s="6"/>
      <c r="E159" s="6"/>
      <c r="F159" s="46" t="s">
        <v>1179</v>
      </c>
      <c r="G159" s="46" t="s">
        <v>1194</v>
      </c>
      <c r="H159" s="38">
        <v>0.5</v>
      </c>
      <c r="I159" s="39"/>
      <c r="J159" s="38" t="s">
        <v>132</v>
      </c>
      <c r="K159" s="40" t="s">
        <v>20</v>
      </c>
      <c r="L159" s="5"/>
      <c r="M159" s="21"/>
    </row>
    <row r="160" spans="1:13" x14ac:dyDescent="0.2">
      <c r="A160" s="6"/>
      <c r="B160" s="6"/>
      <c r="C160" s="6"/>
      <c r="D160" s="6"/>
      <c r="E160" s="6"/>
      <c r="F160" s="46" t="s">
        <v>1178</v>
      </c>
      <c r="G160" s="46" t="s">
        <v>1195</v>
      </c>
      <c r="H160" s="38">
        <v>0.19</v>
      </c>
      <c r="I160" s="39"/>
      <c r="J160" s="38" t="s">
        <v>133</v>
      </c>
      <c r="K160" s="40" t="s">
        <v>20</v>
      </c>
      <c r="L160" s="5"/>
      <c r="M160" s="21"/>
    </row>
    <row r="161" spans="1:13" x14ac:dyDescent="0.2">
      <c r="A161" s="6"/>
      <c r="B161" s="6"/>
      <c r="C161" s="6"/>
      <c r="D161" s="6"/>
      <c r="E161" s="6"/>
      <c r="F161" s="46" t="s">
        <v>1177</v>
      </c>
      <c r="G161" s="46" t="s">
        <v>1196</v>
      </c>
      <c r="H161" s="38">
        <v>0.125</v>
      </c>
      <c r="I161" s="39"/>
      <c r="J161" s="38" t="s">
        <v>134</v>
      </c>
      <c r="K161" s="40" t="s">
        <v>16</v>
      </c>
      <c r="L161" s="5"/>
      <c r="M161" s="21"/>
    </row>
    <row r="162" spans="1:13" x14ac:dyDescent="0.2">
      <c r="A162" s="6"/>
      <c r="B162" s="6"/>
      <c r="C162" s="6"/>
      <c r="D162" s="6"/>
      <c r="E162" s="6"/>
      <c r="F162" s="46" t="s">
        <v>1176</v>
      </c>
      <c r="G162" s="46" t="s">
        <v>1197</v>
      </c>
      <c r="H162" s="38">
        <v>0.19</v>
      </c>
      <c r="I162" s="39"/>
      <c r="J162" s="38" t="s">
        <v>135</v>
      </c>
      <c r="K162" s="40" t="s">
        <v>20</v>
      </c>
      <c r="L162" s="5"/>
      <c r="M162" s="21"/>
    </row>
    <row r="163" spans="1:13" x14ac:dyDescent="0.2">
      <c r="A163" s="6"/>
      <c r="B163" s="6"/>
      <c r="C163" s="6"/>
      <c r="D163" s="6"/>
      <c r="E163" s="6"/>
      <c r="F163" s="46" t="s">
        <v>1175</v>
      </c>
      <c r="G163" s="46" t="s">
        <v>1198</v>
      </c>
      <c r="H163" s="38">
        <v>6.4000000000000001E-2</v>
      </c>
      <c r="I163" s="39"/>
      <c r="J163" s="38" t="s">
        <v>15</v>
      </c>
      <c r="K163" s="40" t="s">
        <v>16</v>
      </c>
      <c r="L163" s="5"/>
      <c r="M163" s="21"/>
    </row>
    <row r="164" spans="1:13" x14ac:dyDescent="0.2">
      <c r="A164" s="6"/>
      <c r="B164" s="6"/>
      <c r="C164" s="6"/>
      <c r="D164" s="6"/>
      <c r="E164" s="6"/>
      <c r="F164" s="46" t="s">
        <v>1174</v>
      </c>
      <c r="G164" s="46" t="s">
        <v>1199</v>
      </c>
      <c r="H164" s="38">
        <v>0.125</v>
      </c>
      <c r="I164" s="39"/>
      <c r="J164" s="38" t="s">
        <v>136</v>
      </c>
      <c r="K164" s="40" t="s">
        <v>16</v>
      </c>
      <c r="L164" s="5"/>
      <c r="M164" s="21"/>
    </row>
    <row r="165" spans="1:13" x14ac:dyDescent="0.2">
      <c r="A165" s="7"/>
      <c r="B165" s="7"/>
      <c r="C165" s="7"/>
      <c r="D165" s="7"/>
      <c r="E165" s="7"/>
      <c r="F165" s="44" t="s">
        <v>1173</v>
      </c>
      <c r="G165" s="44" t="s">
        <v>1200</v>
      </c>
      <c r="H165" s="34" t="s">
        <v>48</v>
      </c>
      <c r="I165" s="35"/>
      <c r="J165" s="34" t="s">
        <v>137</v>
      </c>
      <c r="K165" s="36" t="s">
        <v>11</v>
      </c>
      <c r="L165" s="5"/>
      <c r="M165" s="21"/>
    </row>
    <row r="166" spans="1:13" x14ac:dyDescent="0.2">
      <c r="A166" s="6"/>
      <c r="B166" s="6"/>
      <c r="C166" s="6"/>
      <c r="D166" s="6"/>
      <c r="E166" s="6"/>
      <c r="F166" s="46" t="s">
        <v>1172</v>
      </c>
      <c r="G166" s="46" t="s">
        <v>1201</v>
      </c>
      <c r="H166" s="38">
        <v>0.19</v>
      </c>
      <c r="I166" s="39"/>
      <c r="J166" s="38" t="s">
        <v>138</v>
      </c>
      <c r="K166" s="40" t="s">
        <v>16</v>
      </c>
      <c r="L166" s="5"/>
      <c r="M166" s="21"/>
    </row>
    <row r="167" spans="1:13" x14ac:dyDescent="0.2">
      <c r="A167" s="6"/>
      <c r="B167" s="6"/>
      <c r="C167" s="6"/>
      <c r="D167" s="6"/>
      <c r="E167" s="6"/>
      <c r="F167" s="46" t="s">
        <v>1171</v>
      </c>
      <c r="G167" s="46" t="s">
        <v>1202</v>
      </c>
      <c r="H167" s="38">
        <v>0.125</v>
      </c>
      <c r="I167" s="39"/>
      <c r="J167" s="38" t="s">
        <v>54</v>
      </c>
      <c r="K167" s="40" t="s">
        <v>16</v>
      </c>
      <c r="L167" s="5"/>
      <c r="M167" s="21"/>
    </row>
    <row r="168" spans="1:13" x14ac:dyDescent="0.2">
      <c r="A168" s="6"/>
      <c r="B168" s="6"/>
      <c r="C168" s="6"/>
      <c r="D168" s="6"/>
      <c r="E168" s="6"/>
      <c r="F168" s="46" t="s">
        <v>1170</v>
      </c>
      <c r="G168" s="46" t="s">
        <v>1203</v>
      </c>
      <c r="H168" s="38">
        <v>0.25</v>
      </c>
      <c r="I168" s="39"/>
      <c r="J168" s="38" t="s">
        <v>139</v>
      </c>
      <c r="K168" s="40" t="s">
        <v>20</v>
      </c>
      <c r="L168" s="5"/>
      <c r="M168" s="21"/>
    </row>
    <row r="169" spans="1:13" x14ac:dyDescent="0.2">
      <c r="F169" s="45" t="s">
        <v>1169</v>
      </c>
      <c r="G169" s="45" t="s">
        <v>1204</v>
      </c>
      <c r="H169" s="35"/>
      <c r="I169" s="35"/>
      <c r="J169" s="35" t="s">
        <v>12</v>
      </c>
      <c r="K169" s="37" t="s">
        <v>12</v>
      </c>
      <c r="L169" s="5"/>
      <c r="M169" s="5"/>
    </row>
    <row r="170" spans="1:13" x14ac:dyDescent="0.2">
      <c r="A170" s="6"/>
      <c r="B170" s="6"/>
      <c r="C170" s="6"/>
      <c r="D170" s="6"/>
      <c r="E170" s="6"/>
      <c r="F170" s="46" t="s">
        <v>1168</v>
      </c>
      <c r="G170" s="46" t="s">
        <v>1205</v>
      </c>
      <c r="H170" s="38">
        <v>0.125</v>
      </c>
      <c r="I170" s="39"/>
      <c r="J170" s="38" t="s">
        <v>140</v>
      </c>
      <c r="K170" s="42" t="s">
        <v>11</v>
      </c>
      <c r="L170" s="5"/>
      <c r="M170" s="21"/>
    </row>
    <row r="171" spans="1:13" x14ac:dyDescent="0.2">
      <c r="A171" s="6"/>
      <c r="B171" s="6"/>
      <c r="C171" s="6"/>
      <c r="D171" s="6"/>
      <c r="E171" s="6"/>
      <c r="F171" s="46" t="s">
        <v>1167</v>
      </c>
      <c r="G171" s="46" t="s">
        <v>1206</v>
      </c>
      <c r="H171" s="38">
        <v>0.19</v>
      </c>
      <c r="I171" s="39"/>
      <c r="J171" s="34" t="s">
        <v>106</v>
      </c>
      <c r="K171" s="42" t="s">
        <v>11</v>
      </c>
      <c r="L171" s="5"/>
      <c r="M171" s="21"/>
    </row>
    <row r="172" spans="1:13" x14ac:dyDescent="0.2">
      <c r="A172" s="6"/>
      <c r="B172" s="6"/>
      <c r="C172" s="6"/>
      <c r="D172" s="6"/>
      <c r="E172" s="6"/>
      <c r="F172" s="46" t="s">
        <v>1166</v>
      </c>
      <c r="G172" s="46" t="s">
        <v>1207</v>
      </c>
      <c r="H172" s="38">
        <v>0.125</v>
      </c>
      <c r="I172" s="39"/>
      <c r="J172" s="34" t="s">
        <v>141</v>
      </c>
      <c r="K172" s="42" t="s">
        <v>11</v>
      </c>
      <c r="L172" s="5"/>
      <c r="M172" s="21"/>
    </row>
    <row r="173" spans="1:13" x14ac:dyDescent="0.2">
      <c r="A173" s="6"/>
      <c r="B173" s="6"/>
      <c r="C173" s="6"/>
      <c r="D173" s="6"/>
      <c r="E173" s="6"/>
      <c r="F173" s="46" t="s">
        <v>1165</v>
      </c>
      <c r="G173" s="46" t="s">
        <v>1208</v>
      </c>
      <c r="H173" s="38">
        <v>0.125</v>
      </c>
      <c r="I173" s="39"/>
      <c r="J173" s="34" t="s">
        <v>141</v>
      </c>
      <c r="K173" s="42" t="s">
        <v>11</v>
      </c>
      <c r="L173" s="5"/>
      <c r="M173" s="21"/>
    </row>
    <row r="174" spans="1:13" x14ac:dyDescent="0.2">
      <c r="A174" s="6"/>
      <c r="B174" s="6"/>
      <c r="C174" s="6"/>
      <c r="D174" s="6"/>
      <c r="E174" s="6"/>
      <c r="F174" s="46" t="s">
        <v>1164</v>
      </c>
      <c r="G174" s="46" t="s">
        <v>1209</v>
      </c>
      <c r="H174" s="38">
        <v>9.4E-2</v>
      </c>
      <c r="I174" s="39"/>
      <c r="J174" s="34" t="s">
        <v>106</v>
      </c>
      <c r="K174" s="42" t="s">
        <v>11</v>
      </c>
      <c r="L174" s="5"/>
      <c r="M174" s="21"/>
    </row>
    <row r="175" spans="1:13" x14ac:dyDescent="0.2">
      <c r="A175" s="6"/>
      <c r="B175" s="6"/>
      <c r="C175" s="6"/>
      <c r="D175" s="6"/>
      <c r="E175" s="6"/>
      <c r="F175" s="46" t="s">
        <v>1163</v>
      </c>
      <c r="G175" s="46" t="s">
        <v>1210</v>
      </c>
      <c r="H175" s="38">
        <v>0.125</v>
      </c>
      <c r="I175" s="39"/>
      <c r="J175" s="34" t="s">
        <v>141</v>
      </c>
      <c r="K175" s="42" t="s">
        <v>51</v>
      </c>
      <c r="L175" s="5"/>
      <c r="M175" s="21"/>
    </row>
    <row r="176" spans="1:13" x14ac:dyDescent="0.2">
      <c r="A176" s="7"/>
      <c r="B176" s="7"/>
      <c r="C176" s="7"/>
      <c r="D176" s="7"/>
      <c r="E176" s="7"/>
      <c r="F176" s="44" t="s">
        <v>1162</v>
      </c>
      <c r="G176" s="44" t="s">
        <v>1211</v>
      </c>
      <c r="H176" s="34">
        <v>1</v>
      </c>
      <c r="I176" s="35"/>
      <c r="J176" s="34" t="s">
        <v>142</v>
      </c>
      <c r="K176" s="36" t="s">
        <v>11</v>
      </c>
      <c r="L176" s="5"/>
      <c r="M176" s="21"/>
    </row>
    <row r="177" spans="1:13" x14ac:dyDescent="0.2">
      <c r="F177" s="45" t="s">
        <v>1161</v>
      </c>
      <c r="G177" s="45" t="s">
        <v>1212</v>
      </c>
      <c r="H177" s="35"/>
      <c r="I177" s="35"/>
      <c r="J177" s="35" t="s">
        <v>12</v>
      </c>
      <c r="K177" s="37" t="s">
        <v>12</v>
      </c>
      <c r="L177" s="5"/>
      <c r="M177" s="5"/>
    </row>
    <row r="178" spans="1:13" x14ac:dyDescent="0.2">
      <c r="A178" s="6"/>
      <c r="B178" s="6"/>
      <c r="C178" s="6"/>
      <c r="D178" s="6"/>
      <c r="E178" s="6"/>
      <c r="F178" s="46" t="s">
        <v>1160</v>
      </c>
      <c r="G178" s="46" t="s">
        <v>1213</v>
      </c>
      <c r="H178" s="38">
        <v>0.125</v>
      </c>
      <c r="I178" s="39"/>
      <c r="J178" s="38" t="s">
        <v>69</v>
      </c>
      <c r="K178" s="40" t="s">
        <v>20</v>
      </c>
      <c r="L178" s="5"/>
      <c r="M178" s="21"/>
    </row>
    <row r="179" spans="1:13" x14ac:dyDescent="0.2">
      <c r="A179" s="6"/>
      <c r="B179" s="6"/>
      <c r="C179" s="6"/>
      <c r="D179" s="6"/>
      <c r="E179" s="6"/>
      <c r="F179" s="46" t="s">
        <v>1159</v>
      </c>
      <c r="G179" s="46" t="s">
        <v>1214</v>
      </c>
      <c r="H179" s="38">
        <v>0.125</v>
      </c>
      <c r="I179" s="39"/>
      <c r="J179" s="38" t="s">
        <v>143</v>
      </c>
      <c r="K179" s="40" t="s">
        <v>16</v>
      </c>
      <c r="L179" s="5"/>
      <c r="M179" s="21"/>
    </row>
    <row r="180" spans="1:13" x14ac:dyDescent="0.2">
      <c r="A180" s="6"/>
      <c r="B180" s="6"/>
      <c r="C180" s="6"/>
      <c r="D180" s="6"/>
      <c r="E180" s="6"/>
      <c r="F180" s="46" t="s">
        <v>1158</v>
      </c>
      <c r="G180" s="46" t="s">
        <v>1215</v>
      </c>
      <c r="H180" s="38">
        <v>0.125</v>
      </c>
      <c r="I180" s="39"/>
      <c r="J180" s="38" t="s">
        <v>144</v>
      </c>
      <c r="K180" s="40" t="s">
        <v>16</v>
      </c>
      <c r="L180" s="5"/>
      <c r="M180" s="21"/>
    </row>
    <row r="181" spans="1:13" x14ac:dyDescent="0.2">
      <c r="A181" s="6"/>
      <c r="B181" s="6"/>
      <c r="C181" s="6"/>
      <c r="D181" s="6"/>
      <c r="E181" s="6"/>
      <c r="F181" s="46" t="s">
        <v>1157</v>
      </c>
      <c r="G181" s="46" t="s">
        <v>1216</v>
      </c>
      <c r="H181" s="38">
        <v>0.125</v>
      </c>
      <c r="I181" s="39"/>
      <c r="J181" s="38" t="s">
        <v>145</v>
      </c>
      <c r="K181" s="40" t="s">
        <v>20</v>
      </c>
      <c r="L181" s="5"/>
      <c r="M181" s="21"/>
    </row>
    <row r="182" spans="1:13" x14ac:dyDescent="0.2">
      <c r="A182" s="6"/>
      <c r="B182" s="6"/>
      <c r="C182" s="6"/>
      <c r="D182" s="6"/>
      <c r="E182" s="6"/>
      <c r="F182" s="46" t="s">
        <v>1156</v>
      </c>
      <c r="G182" s="46" t="s">
        <v>1217</v>
      </c>
      <c r="H182" s="38">
        <v>0.125</v>
      </c>
      <c r="I182" s="39"/>
      <c r="J182" s="38" t="s">
        <v>146</v>
      </c>
      <c r="K182" s="40" t="s">
        <v>16</v>
      </c>
      <c r="L182" s="5"/>
      <c r="M182" s="21"/>
    </row>
    <row r="183" spans="1:13" x14ac:dyDescent="0.2">
      <c r="A183" s="7"/>
      <c r="B183" s="7"/>
      <c r="C183" s="7"/>
      <c r="D183" s="7"/>
      <c r="E183" s="7"/>
      <c r="F183" s="44" t="s">
        <v>1155</v>
      </c>
      <c r="G183" s="44" t="s">
        <v>1218</v>
      </c>
      <c r="H183" s="34">
        <v>32</v>
      </c>
      <c r="I183" s="35"/>
      <c r="J183" s="34" t="s">
        <v>147</v>
      </c>
      <c r="K183" s="36" t="s">
        <v>11</v>
      </c>
      <c r="L183" s="21"/>
      <c r="M183" s="21"/>
    </row>
    <row r="184" spans="1:13" x14ac:dyDescent="0.2">
      <c r="F184" s="45" t="s">
        <v>1154</v>
      </c>
      <c r="G184" s="45" t="s">
        <v>1219</v>
      </c>
      <c r="H184" s="35"/>
      <c r="I184" s="35"/>
      <c r="J184" s="35" t="s">
        <v>12</v>
      </c>
      <c r="K184" s="37" t="s">
        <v>12</v>
      </c>
      <c r="L184" s="5"/>
      <c r="M184" s="5"/>
    </row>
    <row r="185" spans="1:13" x14ac:dyDescent="0.2">
      <c r="A185" s="5"/>
      <c r="B185" s="5"/>
      <c r="C185" s="5"/>
      <c r="D185" s="5"/>
      <c r="E185" s="5"/>
      <c r="F185" s="47" t="s">
        <v>1153</v>
      </c>
      <c r="G185" s="47" t="s">
        <v>1220</v>
      </c>
      <c r="H185" s="39"/>
      <c r="I185" s="39"/>
      <c r="J185" s="39" t="s">
        <v>12</v>
      </c>
      <c r="K185" s="37" t="s">
        <v>25</v>
      </c>
      <c r="L185" s="5"/>
      <c r="M185" s="5"/>
    </row>
    <row r="186" spans="1:13" x14ac:dyDescent="0.2">
      <c r="A186" s="7"/>
      <c r="B186" s="7"/>
      <c r="C186" s="7"/>
      <c r="D186" s="7"/>
      <c r="E186" s="7"/>
      <c r="F186" s="44" t="s">
        <v>1152</v>
      </c>
      <c r="G186" s="44" t="s">
        <v>1221</v>
      </c>
      <c r="H186" s="34">
        <v>32</v>
      </c>
      <c r="I186" s="35"/>
      <c r="J186" s="34" t="s">
        <v>148</v>
      </c>
      <c r="K186" s="36" t="s">
        <v>51</v>
      </c>
      <c r="L186" s="21"/>
      <c r="M186" s="5"/>
    </row>
    <row r="187" spans="1:13" x14ac:dyDescent="0.2">
      <c r="A187" s="6"/>
      <c r="B187" s="6"/>
      <c r="C187" s="6"/>
      <c r="D187" s="6"/>
      <c r="E187" s="6"/>
      <c r="F187" s="46" t="s">
        <v>1151</v>
      </c>
      <c r="G187" s="46" t="s">
        <v>1222</v>
      </c>
      <c r="H187" s="38">
        <v>0.5</v>
      </c>
      <c r="I187" s="39"/>
      <c r="J187" s="34" t="s">
        <v>149</v>
      </c>
      <c r="K187" s="42" t="s">
        <v>11</v>
      </c>
      <c r="L187" s="21"/>
      <c r="M187" s="5"/>
    </row>
    <row r="188" spans="1:13" x14ac:dyDescent="0.2">
      <c r="A188" s="7"/>
      <c r="B188" s="7"/>
      <c r="C188" s="7"/>
      <c r="D188" s="7"/>
      <c r="E188" s="7"/>
      <c r="F188" s="44" t="s">
        <v>1150</v>
      </c>
      <c r="G188" s="44" t="s">
        <v>1223</v>
      </c>
      <c r="H188" s="34">
        <v>32</v>
      </c>
      <c r="I188" s="35"/>
      <c r="J188" s="34" t="s">
        <v>149</v>
      </c>
      <c r="K188" s="36" t="s">
        <v>11</v>
      </c>
      <c r="L188" s="21"/>
      <c r="M188" s="5"/>
    </row>
    <row r="189" spans="1:13" x14ac:dyDescent="0.2">
      <c r="A189" s="7"/>
      <c r="B189" s="7"/>
      <c r="C189" s="7"/>
      <c r="D189" s="7"/>
      <c r="E189" s="7"/>
      <c r="F189" s="44" t="s">
        <v>1149</v>
      </c>
      <c r="G189" s="44" t="s">
        <v>1224</v>
      </c>
      <c r="H189" s="34">
        <v>8</v>
      </c>
      <c r="I189" s="35"/>
      <c r="J189" s="34" t="s">
        <v>150</v>
      </c>
      <c r="K189" s="36" t="s">
        <v>11</v>
      </c>
      <c r="L189" s="21"/>
      <c r="M189" s="5"/>
    </row>
    <row r="190" spans="1:13" x14ac:dyDescent="0.2">
      <c r="A190" s="7"/>
      <c r="B190" s="7"/>
      <c r="C190" s="7"/>
      <c r="D190" s="7"/>
      <c r="E190" s="7"/>
      <c r="F190" s="44" t="s">
        <v>1148</v>
      </c>
      <c r="G190" s="44" t="s">
        <v>1225</v>
      </c>
      <c r="H190" s="34">
        <v>32</v>
      </c>
      <c r="I190" s="35"/>
      <c r="J190" s="34" t="s">
        <v>150</v>
      </c>
      <c r="K190" s="36" t="s">
        <v>11</v>
      </c>
      <c r="L190" s="21"/>
      <c r="M190" s="5"/>
    </row>
    <row r="191" spans="1:13" x14ac:dyDescent="0.2">
      <c r="A191" s="7"/>
      <c r="B191" s="7"/>
      <c r="C191" s="7"/>
      <c r="D191" s="7"/>
      <c r="E191" s="7"/>
      <c r="F191" s="44" t="s">
        <v>1147</v>
      </c>
      <c r="G191" s="44" t="s">
        <v>1226</v>
      </c>
      <c r="H191" s="34">
        <v>1</v>
      </c>
      <c r="I191" s="35"/>
      <c r="J191" s="34" t="s">
        <v>151</v>
      </c>
      <c r="K191" s="36" t="s">
        <v>11</v>
      </c>
      <c r="L191" s="5"/>
      <c r="M191" s="21"/>
    </row>
    <row r="192" spans="1:13" x14ac:dyDescent="0.2">
      <c r="A192" s="7"/>
      <c r="B192" s="7"/>
      <c r="C192" s="7"/>
      <c r="D192" s="7"/>
      <c r="E192" s="7"/>
      <c r="F192" s="44" t="s">
        <v>1146</v>
      </c>
      <c r="G192" s="44" t="s">
        <v>1227</v>
      </c>
      <c r="H192" s="34">
        <v>2</v>
      </c>
      <c r="I192" s="35"/>
      <c r="J192" s="34" t="s">
        <v>152</v>
      </c>
      <c r="K192" s="36" t="s">
        <v>11</v>
      </c>
      <c r="L192" s="5"/>
      <c r="M192" s="21"/>
    </row>
    <row r="193" spans="1:13" x14ac:dyDescent="0.2">
      <c r="F193" s="45" t="s">
        <v>1145</v>
      </c>
      <c r="G193" s="45" t="s">
        <v>1228</v>
      </c>
      <c r="H193" s="35"/>
      <c r="I193" s="35"/>
      <c r="J193" s="35" t="s">
        <v>12</v>
      </c>
      <c r="K193" s="37" t="s">
        <v>25</v>
      </c>
      <c r="L193" s="5"/>
      <c r="M193" s="5"/>
    </row>
    <row r="194" spans="1:13" x14ac:dyDescent="0.2">
      <c r="A194" s="6"/>
      <c r="B194" s="6"/>
      <c r="C194" s="6"/>
      <c r="D194" s="6"/>
      <c r="E194" s="6"/>
      <c r="F194" s="46" t="s">
        <v>1144</v>
      </c>
      <c r="G194" s="46" t="s">
        <v>1229</v>
      </c>
      <c r="H194" s="38">
        <v>9.4E-2</v>
      </c>
      <c r="I194" s="39"/>
      <c r="J194" s="38" t="s">
        <v>153</v>
      </c>
      <c r="K194" s="40" t="s">
        <v>16</v>
      </c>
      <c r="L194" s="5"/>
      <c r="M194" s="21"/>
    </row>
    <row r="195" spans="1:13" x14ac:dyDescent="0.2">
      <c r="A195" s="6"/>
      <c r="B195" s="6"/>
      <c r="C195" s="6"/>
      <c r="D195" s="6"/>
      <c r="E195" s="6"/>
      <c r="F195" s="46" t="s">
        <v>1143</v>
      </c>
      <c r="G195" s="46" t="s">
        <v>1230</v>
      </c>
      <c r="H195" s="38">
        <v>0.125</v>
      </c>
      <c r="I195" s="39"/>
      <c r="J195" s="38" t="s">
        <v>154</v>
      </c>
      <c r="K195" s="40" t="s">
        <v>16</v>
      </c>
      <c r="L195" s="5"/>
      <c r="M195" s="21"/>
    </row>
    <row r="196" spans="1:13" x14ac:dyDescent="0.2">
      <c r="A196" s="7"/>
      <c r="B196" s="7"/>
      <c r="C196" s="7"/>
      <c r="D196" s="7"/>
      <c r="E196" s="7"/>
      <c r="F196" s="44" t="s">
        <v>1142</v>
      </c>
      <c r="G196" s="44" t="s">
        <v>1231</v>
      </c>
      <c r="H196" s="34">
        <v>32</v>
      </c>
      <c r="I196" s="35"/>
      <c r="J196" s="34" t="s">
        <v>155</v>
      </c>
      <c r="K196" s="36" t="s">
        <v>11</v>
      </c>
      <c r="L196" s="21"/>
      <c r="M196" s="5"/>
    </row>
    <row r="197" spans="1:13" x14ac:dyDescent="0.2">
      <c r="A197" s="5"/>
      <c r="B197" s="5"/>
      <c r="C197" s="5"/>
      <c r="D197" s="5"/>
      <c r="E197" s="5"/>
      <c r="F197" s="47" t="s">
        <v>1141</v>
      </c>
      <c r="G197" s="47" t="s">
        <v>1232</v>
      </c>
      <c r="H197" s="35"/>
      <c r="I197" s="35"/>
      <c r="J197" s="35" t="s">
        <v>12</v>
      </c>
      <c r="K197" s="37" t="s">
        <v>25</v>
      </c>
      <c r="L197" s="5"/>
      <c r="M197" s="5"/>
    </row>
    <row r="198" spans="1:13" x14ac:dyDescent="0.2">
      <c r="A198" s="7"/>
      <c r="B198" s="7"/>
      <c r="C198" s="7"/>
      <c r="D198" s="7"/>
      <c r="E198" s="7"/>
      <c r="F198" s="44" t="s">
        <v>1140</v>
      </c>
      <c r="G198" s="44" t="s">
        <v>1233</v>
      </c>
      <c r="H198" s="34">
        <v>32</v>
      </c>
      <c r="I198" s="35"/>
      <c r="J198" s="34" t="s">
        <v>155</v>
      </c>
      <c r="K198" s="36" t="s">
        <v>51</v>
      </c>
      <c r="L198" s="21"/>
      <c r="M198" s="5"/>
    </row>
    <row r="199" spans="1:13" x14ac:dyDescent="0.2">
      <c r="A199" s="7"/>
      <c r="B199" s="7"/>
      <c r="C199" s="7"/>
      <c r="D199" s="7"/>
      <c r="E199" s="7"/>
      <c r="F199" s="44" t="s">
        <v>1139</v>
      </c>
      <c r="G199" s="44" t="s">
        <v>1234</v>
      </c>
      <c r="H199" s="34">
        <v>32</v>
      </c>
      <c r="I199" s="35"/>
      <c r="J199" s="34" t="s">
        <v>156</v>
      </c>
      <c r="K199" s="36" t="s">
        <v>11</v>
      </c>
      <c r="L199" s="21"/>
      <c r="M199" s="5"/>
    </row>
    <row r="200" spans="1:13" x14ac:dyDescent="0.2">
      <c r="A200" s="7"/>
      <c r="B200" s="7"/>
      <c r="C200" s="7"/>
      <c r="D200" s="7"/>
      <c r="E200" s="7"/>
      <c r="F200" s="44" t="s">
        <v>1138</v>
      </c>
      <c r="G200" s="44" t="s">
        <v>1235</v>
      </c>
      <c r="H200" s="34" t="s">
        <v>48</v>
      </c>
      <c r="I200" s="35"/>
      <c r="J200" s="34" t="s">
        <v>156</v>
      </c>
      <c r="K200" s="36" t="s">
        <v>11</v>
      </c>
      <c r="L200" s="21"/>
      <c r="M200" s="5"/>
    </row>
    <row r="201" spans="1:13" x14ac:dyDescent="0.2">
      <c r="A201" s="6"/>
      <c r="B201" s="6"/>
      <c r="C201" s="6"/>
      <c r="D201" s="6"/>
      <c r="E201" s="6"/>
      <c r="F201" s="46" t="s">
        <v>1137</v>
      </c>
      <c r="G201" s="46" t="s">
        <v>1236</v>
      </c>
      <c r="H201" s="38">
        <v>0.25</v>
      </c>
      <c r="I201" s="39"/>
      <c r="J201" s="38" t="s">
        <v>157</v>
      </c>
      <c r="K201" s="40" t="s">
        <v>20</v>
      </c>
      <c r="L201" s="5"/>
      <c r="M201" s="21"/>
    </row>
    <row r="202" spans="1:13" x14ac:dyDescent="0.2">
      <c r="A202" s="6"/>
      <c r="B202" s="6"/>
      <c r="C202" s="6"/>
      <c r="D202" s="6"/>
      <c r="E202" s="6"/>
      <c r="F202" s="46" t="s">
        <v>1136</v>
      </c>
      <c r="G202" s="46" t="s">
        <v>1237</v>
      </c>
      <c r="H202" s="38">
        <v>0.25</v>
      </c>
      <c r="I202" s="39"/>
      <c r="J202" s="38" t="s">
        <v>158</v>
      </c>
      <c r="K202" s="40" t="s">
        <v>16</v>
      </c>
      <c r="L202" s="5"/>
      <c r="M202" s="21"/>
    </row>
    <row r="203" spans="1:13" x14ac:dyDescent="0.2">
      <c r="A203" s="6"/>
      <c r="B203" s="6"/>
      <c r="C203" s="6"/>
      <c r="D203" s="6"/>
      <c r="E203" s="6"/>
      <c r="F203" s="46" t="s">
        <v>1135</v>
      </c>
      <c r="G203" s="46" t="s">
        <v>1238</v>
      </c>
      <c r="H203" s="38">
        <v>9.4E-2</v>
      </c>
      <c r="I203" s="39"/>
      <c r="J203" s="38" t="s">
        <v>159</v>
      </c>
      <c r="K203" s="40" t="s">
        <v>16</v>
      </c>
      <c r="L203" s="5"/>
      <c r="M203" s="21"/>
    </row>
    <row r="204" spans="1:13" x14ac:dyDescent="0.2">
      <c r="A204" s="6"/>
      <c r="B204" s="6"/>
      <c r="C204" s="6"/>
      <c r="D204" s="6"/>
      <c r="E204" s="6"/>
      <c r="F204" s="46" t="s">
        <v>1134</v>
      </c>
      <c r="G204" s="46" t="s">
        <v>1239</v>
      </c>
      <c r="H204" s="38">
        <v>0.125</v>
      </c>
      <c r="I204" s="39"/>
      <c r="J204" s="38" t="s">
        <v>160</v>
      </c>
      <c r="K204" s="40" t="s">
        <v>20</v>
      </c>
      <c r="L204" s="5"/>
      <c r="M204" s="21"/>
    </row>
    <row r="205" spans="1:13" x14ac:dyDescent="0.2">
      <c r="A205" s="7"/>
      <c r="B205" s="7"/>
      <c r="C205" s="7"/>
      <c r="D205" s="7"/>
      <c r="E205" s="7"/>
      <c r="F205" s="44" t="s">
        <v>1133</v>
      </c>
      <c r="G205" s="44" t="s">
        <v>1240</v>
      </c>
      <c r="H205" s="34">
        <v>32</v>
      </c>
      <c r="I205" s="35"/>
      <c r="J205" s="34" t="s">
        <v>161</v>
      </c>
      <c r="K205" s="36" t="s">
        <v>11</v>
      </c>
      <c r="L205" s="21"/>
      <c r="M205" s="5"/>
    </row>
    <row r="206" spans="1:13" x14ac:dyDescent="0.2">
      <c r="A206" s="7"/>
      <c r="B206" s="7"/>
      <c r="C206" s="7"/>
      <c r="D206" s="7"/>
      <c r="E206" s="7"/>
      <c r="F206" s="44" t="s">
        <v>1132</v>
      </c>
      <c r="G206" s="44" t="s">
        <v>1241</v>
      </c>
      <c r="H206" s="34">
        <v>1</v>
      </c>
      <c r="I206" s="35"/>
      <c r="J206" s="34" t="s">
        <v>162</v>
      </c>
      <c r="K206" s="36" t="s">
        <v>11</v>
      </c>
      <c r="L206" s="21"/>
      <c r="M206" s="21"/>
    </row>
    <row r="207" spans="1:13" x14ac:dyDescent="0.2">
      <c r="A207" s="6"/>
      <c r="B207" s="6"/>
      <c r="C207" s="6"/>
      <c r="D207" s="6"/>
      <c r="E207" s="6"/>
      <c r="F207" s="46" t="s">
        <v>1131</v>
      </c>
      <c r="G207" s="46" t="s">
        <v>1242</v>
      </c>
      <c r="H207" s="38">
        <v>0.25</v>
      </c>
      <c r="I207" s="39"/>
      <c r="J207" s="34" t="s">
        <v>163</v>
      </c>
      <c r="K207" s="40" t="s">
        <v>16</v>
      </c>
      <c r="L207" s="5"/>
      <c r="M207" s="21"/>
    </row>
    <row r="208" spans="1:13" x14ac:dyDescent="0.2">
      <c r="A208" s="7"/>
      <c r="B208" s="7"/>
      <c r="C208" s="7"/>
      <c r="D208" s="7"/>
      <c r="E208" s="7"/>
      <c r="F208" s="44" t="s">
        <v>1109</v>
      </c>
      <c r="G208" s="44" t="s">
        <v>1130</v>
      </c>
      <c r="H208" s="34">
        <v>32</v>
      </c>
      <c r="I208" s="35"/>
      <c r="J208" s="34" t="s">
        <v>164</v>
      </c>
      <c r="K208" s="41" t="s">
        <v>16</v>
      </c>
      <c r="L208" s="5"/>
      <c r="M208" s="21"/>
    </row>
    <row r="209" spans="1:13" x14ac:dyDescent="0.2">
      <c r="A209" s="6"/>
      <c r="B209" s="6"/>
      <c r="C209" s="6"/>
      <c r="D209" s="6"/>
      <c r="E209" s="6"/>
      <c r="F209" s="46" t="s">
        <v>1108</v>
      </c>
      <c r="G209" s="46" t="s">
        <v>1129</v>
      </c>
      <c r="H209" s="38">
        <v>0.125</v>
      </c>
      <c r="I209" s="39"/>
      <c r="J209" s="38" t="s">
        <v>165</v>
      </c>
      <c r="K209" s="40" t="s">
        <v>16</v>
      </c>
      <c r="L209" s="5"/>
      <c r="M209" s="21"/>
    </row>
    <row r="210" spans="1:13" x14ac:dyDescent="0.2">
      <c r="A210" s="6"/>
      <c r="B210" s="6"/>
      <c r="C210" s="6"/>
      <c r="D210" s="6"/>
      <c r="E210" s="6"/>
      <c r="F210" s="46" t="s">
        <v>1107</v>
      </c>
      <c r="G210" s="46" t="s">
        <v>1128</v>
      </c>
      <c r="H210" s="38">
        <v>0.125</v>
      </c>
      <c r="I210" s="39"/>
      <c r="J210" s="38" t="s">
        <v>166</v>
      </c>
      <c r="K210" s="40" t="s">
        <v>16</v>
      </c>
      <c r="L210" s="5"/>
      <c r="M210" s="21"/>
    </row>
    <row r="211" spans="1:13" x14ac:dyDescent="0.2">
      <c r="A211" s="6"/>
      <c r="B211" s="6"/>
      <c r="C211" s="6"/>
      <c r="D211" s="6"/>
      <c r="E211" s="6"/>
      <c r="F211" s="46" t="s">
        <v>1106</v>
      </c>
      <c r="G211" s="46" t="s">
        <v>1127</v>
      </c>
      <c r="H211" s="38">
        <v>0.5</v>
      </c>
      <c r="I211" s="39"/>
      <c r="J211" s="38" t="s">
        <v>167</v>
      </c>
      <c r="K211" s="40" t="s">
        <v>20</v>
      </c>
      <c r="L211" s="5"/>
      <c r="M211" s="21"/>
    </row>
    <row r="212" spans="1:13" x14ac:dyDescent="0.2">
      <c r="A212" s="6"/>
      <c r="B212" s="6"/>
      <c r="C212" s="6"/>
      <c r="D212" s="6"/>
      <c r="E212" s="6"/>
      <c r="F212" s="46" t="s">
        <v>1105</v>
      </c>
      <c r="G212" s="46" t="s">
        <v>1126</v>
      </c>
      <c r="H212" s="38">
        <v>0.125</v>
      </c>
      <c r="I212" s="39"/>
      <c r="J212" s="38" t="s">
        <v>168</v>
      </c>
      <c r="K212" s="42" t="s">
        <v>51</v>
      </c>
      <c r="L212" s="5"/>
      <c r="M212" s="21"/>
    </row>
    <row r="213" spans="1:13" x14ac:dyDescent="0.2">
      <c r="F213" s="45" t="s">
        <v>1104</v>
      </c>
      <c r="G213" s="45" t="s">
        <v>1125</v>
      </c>
      <c r="H213" s="35"/>
      <c r="I213" s="35"/>
      <c r="J213" s="35" t="s">
        <v>12</v>
      </c>
      <c r="K213" s="37" t="s">
        <v>12</v>
      </c>
      <c r="L213" s="5"/>
      <c r="M213" s="5"/>
    </row>
    <row r="214" spans="1:13" x14ac:dyDescent="0.2">
      <c r="A214" s="6"/>
      <c r="B214" s="6"/>
      <c r="C214" s="6"/>
      <c r="D214" s="6"/>
      <c r="E214" s="6"/>
      <c r="F214" s="46" t="s">
        <v>1103</v>
      </c>
      <c r="G214" s="46" t="s">
        <v>1124</v>
      </c>
      <c r="H214" s="38">
        <v>6.4000000000000001E-2</v>
      </c>
      <c r="I214" s="39"/>
      <c r="J214" s="38" t="s">
        <v>169</v>
      </c>
      <c r="K214" s="40" t="s">
        <v>16</v>
      </c>
      <c r="L214" s="5"/>
      <c r="M214" s="21"/>
    </row>
    <row r="215" spans="1:13" x14ac:dyDescent="0.2">
      <c r="A215" s="6"/>
      <c r="B215" s="6"/>
      <c r="C215" s="6"/>
      <c r="D215" s="6"/>
      <c r="E215" s="6"/>
      <c r="F215" s="46" t="s">
        <v>1102</v>
      </c>
      <c r="G215" s="46" t="s">
        <v>1123</v>
      </c>
      <c r="H215" s="38">
        <v>0.25</v>
      </c>
      <c r="I215" s="39"/>
      <c r="J215" s="34" t="s">
        <v>170</v>
      </c>
      <c r="K215" s="42" t="s">
        <v>11</v>
      </c>
      <c r="L215" s="5"/>
      <c r="M215" s="21"/>
    </row>
    <row r="216" spans="1:13" x14ac:dyDescent="0.2">
      <c r="A216" s="6"/>
      <c r="B216" s="6"/>
      <c r="C216" s="6"/>
      <c r="D216" s="6"/>
      <c r="E216" s="6"/>
      <c r="F216" s="46" t="s">
        <v>1101</v>
      </c>
      <c r="G216" s="46" t="s">
        <v>1122</v>
      </c>
      <c r="H216" s="38">
        <v>0.38</v>
      </c>
      <c r="I216" s="39"/>
      <c r="J216" s="34" t="s">
        <v>171</v>
      </c>
      <c r="K216" s="42" t="s">
        <v>51</v>
      </c>
      <c r="L216" s="5"/>
      <c r="M216" s="21"/>
    </row>
    <row r="217" spans="1:13" x14ac:dyDescent="0.2">
      <c r="A217" s="7"/>
      <c r="B217" s="7"/>
      <c r="C217" s="7"/>
      <c r="D217" s="7"/>
      <c r="E217" s="7"/>
      <c r="F217" s="44" t="s">
        <v>1100</v>
      </c>
      <c r="G217" s="44" t="s">
        <v>1121</v>
      </c>
      <c r="H217" s="34">
        <v>8</v>
      </c>
      <c r="I217" s="35"/>
      <c r="J217" s="34" t="s">
        <v>172</v>
      </c>
      <c r="K217" s="36" t="s">
        <v>51</v>
      </c>
      <c r="L217" s="5"/>
      <c r="M217" s="21"/>
    </row>
    <row r="218" spans="1:13" x14ac:dyDescent="0.2">
      <c r="A218" s="6"/>
      <c r="B218" s="6"/>
      <c r="C218" s="6"/>
      <c r="D218" s="6"/>
      <c r="E218" s="6"/>
      <c r="F218" s="46" t="s">
        <v>1099</v>
      </c>
      <c r="G218" s="46" t="s">
        <v>1120</v>
      </c>
      <c r="H218" s="38">
        <v>0.125</v>
      </c>
      <c r="I218" s="39"/>
      <c r="J218" s="38" t="s">
        <v>173</v>
      </c>
      <c r="K218" s="42" t="s">
        <v>11</v>
      </c>
      <c r="L218" s="5"/>
      <c r="M218" s="21"/>
    </row>
    <row r="219" spans="1:13" x14ac:dyDescent="0.2">
      <c r="A219" s="6"/>
      <c r="B219" s="6"/>
      <c r="C219" s="6"/>
      <c r="D219" s="6"/>
      <c r="E219" s="6"/>
      <c r="F219" s="46" t="s">
        <v>1098</v>
      </c>
      <c r="G219" s="46" t="s">
        <v>1119</v>
      </c>
      <c r="H219" s="38">
        <v>0.125</v>
      </c>
      <c r="I219" s="39"/>
      <c r="J219" s="34" t="s">
        <v>174</v>
      </c>
      <c r="K219" s="42" t="s">
        <v>51</v>
      </c>
      <c r="L219" s="5"/>
      <c r="M219" s="21"/>
    </row>
    <row r="220" spans="1:13" x14ac:dyDescent="0.2">
      <c r="A220" s="7"/>
      <c r="B220" s="7"/>
      <c r="C220" s="7"/>
      <c r="D220" s="7"/>
      <c r="E220" s="7"/>
      <c r="F220" s="44" t="s">
        <v>1097</v>
      </c>
      <c r="G220" s="44" t="s">
        <v>1118</v>
      </c>
      <c r="H220" s="34">
        <v>32</v>
      </c>
      <c r="I220" s="35"/>
      <c r="J220" s="34" t="s">
        <v>175</v>
      </c>
      <c r="K220" s="36" t="s">
        <v>11</v>
      </c>
      <c r="L220" s="5"/>
      <c r="M220" s="21"/>
    </row>
    <row r="221" spans="1:13" x14ac:dyDescent="0.2">
      <c r="A221" s="6"/>
      <c r="B221" s="6"/>
      <c r="C221" s="6"/>
      <c r="D221" s="6"/>
      <c r="E221" s="6"/>
      <c r="F221" s="46" t="s">
        <v>1096</v>
      </c>
      <c r="G221" s="46" t="s">
        <v>1117</v>
      </c>
      <c r="H221" s="38">
        <v>0.5</v>
      </c>
      <c r="I221" s="39"/>
      <c r="J221" s="34" t="s">
        <v>176</v>
      </c>
      <c r="K221" s="42" t="s">
        <v>51</v>
      </c>
      <c r="L221" s="5"/>
      <c r="M221" s="21"/>
    </row>
    <row r="222" spans="1:13" x14ac:dyDescent="0.2">
      <c r="A222" s="7"/>
      <c r="B222" s="7"/>
      <c r="C222" s="7"/>
      <c r="D222" s="7"/>
      <c r="E222" s="7"/>
      <c r="F222" s="44" t="s">
        <v>1095</v>
      </c>
      <c r="G222" s="44" t="s">
        <v>1116</v>
      </c>
      <c r="H222" s="34">
        <v>16</v>
      </c>
      <c r="I222" s="35"/>
      <c r="J222" s="34" t="s">
        <v>177</v>
      </c>
      <c r="K222" s="36" t="s">
        <v>11</v>
      </c>
      <c r="L222" s="21"/>
      <c r="M222" s="21"/>
    </row>
    <row r="223" spans="1:13" x14ac:dyDescent="0.2">
      <c r="A223" s="7"/>
      <c r="B223" s="7"/>
      <c r="C223" s="7"/>
      <c r="D223" s="7"/>
      <c r="E223" s="7"/>
      <c r="F223" s="44" t="s">
        <v>1094</v>
      </c>
      <c r="G223" s="44" t="s">
        <v>1115</v>
      </c>
      <c r="H223" s="34">
        <v>32</v>
      </c>
      <c r="I223" s="35"/>
      <c r="J223" s="34" t="s">
        <v>177</v>
      </c>
      <c r="K223" s="36" t="s">
        <v>51</v>
      </c>
      <c r="L223" s="21"/>
      <c r="M223" s="21"/>
    </row>
    <row r="224" spans="1:13" x14ac:dyDescent="0.2">
      <c r="A224" s="7"/>
      <c r="B224" s="7"/>
      <c r="C224" s="7"/>
      <c r="D224" s="7"/>
      <c r="E224" s="7"/>
      <c r="F224" s="44" t="s">
        <v>1093</v>
      </c>
      <c r="G224" s="44" t="s">
        <v>1114</v>
      </c>
      <c r="H224" s="34">
        <v>16</v>
      </c>
      <c r="I224" s="35"/>
      <c r="J224" s="34" t="s">
        <v>178</v>
      </c>
      <c r="K224" s="36" t="s">
        <v>51</v>
      </c>
      <c r="L224" s="21"/>
      <c r="M224" s="21"/>
    </row>
    <row r="225" spans="1:13" x14ac:dyDescent="0.2">
      <c r="A225" s="7"/>
      <c r="B225" s="7"/>
      <c r="C225" s="7"/>
      <c r="D225" s="7"/>
      <c r="E225" s="7"/>
      <c r="F225" s="44" t="s">
        <v>1092</v>
      </c>
      <c r="G225" s="44" t="s">
        <v>1113</v>
      </c>
      <c r="H225" s="34">
        <v>32</v>
      </c>
      <c r="I225" s="35"/>
      <c r="J225" s="34" t="s">
        <v>179</v>
      </c>
      <c r="K225" s="36" t="s">
        <v>11</v>
      </c>
      <c r="L225" s="21"/>
      <c r="M225" s="21"/>
    </row>
    <row r="226" spans="1:13" x14ac:dyDescent="0.2">
      <c r="A226" s="7"/>
      <c r="B226" s="7"/>
      <c r="C226" s="7"/>
      <c r="D226" s="7"/>
      <c r="E226" s="7"/>
      <c r="F226" s="44" t="s">
        <v>1091</v>
      </c>
      <c r="G226" s="44" t="s">
        <v>1112</v>
      </c>
      <c r="H226" s="34">
        <v>16</v>
      </c>
      <c r="I226" s="35"/>
      <c r="J226" s="34" t="s">
        <v>180</v>
      </c>
      <c r="K226" s="36" t="s">
        <v>11</v>
      </c>
      <c r="L226" s="21"/>
      <c r="M226" s="21"/>
    </row>
    <row r="227" spans="1:13" x14ac:dyDescent="0.2">
      <c r="A227" s="7"/>
      <c r="B227" s="7"/>
      <c r="C227" s="7"/>
      <c r="D227" s="7"/>
      <c r="E227" s="7"/>
      <c r="F227" s="44" t="s">
        <v>1090</v>
      </c>
      <c r="G227" s="44" t="s">
        <v>1111</v>
      </c>
      <c r="H227" s="34">
        <v>12</v>
      </c>
      <c r="I227" s="35"/>
      <c r="J227" s="34" t="s">
        <v>181</v>
      </c>
      <c r="K227" s="36" t="s">
        <v>11</v>
      </c>
      <c r="L227" s="21"/>
      <c r="M227" s="21"/>
    </row>
    <row r="228" spans="1:13" x14ac:dyDescent="0.2">
      <c r="A228" s="7"/>
      <c r="B228" s="7"/>
      <c r="C228" s="7"/>
      <c r="D228" s="7"/>
      <c r="E228" s="7"/>
      <c r="F228" s="44" t="s">
        <v>1089</v>
      </c>
      <c r="G228" s="44" t="s">
        <v>1061</v>
      </c>
      <c r="H228" s="34">
        <v>4</v>
      </c>
      <c r="I228" s="35"/>
      <c r="J228" s="34" t="s">
        <v>181</v>
      </c>
      <c r="K228" s="36" t="s">
        <v>11</v>
      </c>
      <c r="L228" s="21"/>
      <c r="M228" s="21"/>
    </row>
    <row r="229" spans="1:13" x14ac:dyDescent="0.2">
      <c r="A229" s="7"/>
      <c r="B229" s="7"/>
      <c r="C229" s="7"/>
      <c r="D229" s="7"/>
      <c r="E229" s="7"/>
      <c r="F229" s="44" t="s">
        <v>1088</v>
      </c>
      <c r="G229" s="44" t="s">
        <v>1110</v>
      </c>
      <c r="H229" s="34">
        <v>6</v>
      </c>
      <c r="I229" s="35"/>
      <c r="J229" s="34" t="s">
        <v>181</v>
      </c>
      <c r="K229" s="36" t="s">
        <v>11</v>
      </c>
      <c r="L229" s="21"/>
      <c r="M229" s="21"/>
    </row>
    <row r="230" spans="1:13" x14ac:dyDescent="0.2">
      <c r="A230" s="7"/>
      <c r="B230" s="7"/>
      <c r="C230" s="7"/>
      <c r="D230" s="7"/>
      <c r="E230" s="7"/>
      <c r="F230" s="44" t="s">
        <v>1087</v>
      </c>
      <c r="G230" s="44" t="s">
        <v>1073</v>
      </c>
      <c r="H230" s="34">
        <v>32</v>
      </c>
      <c r="I230" s="35"/>
      <c r="J230" s="34" t="s">
        <v>182</v>
      </c>
      <c r="K230" s="36" t="s">
        <v>51</v>
      </c>
      <c r="L230" s="21"/>
      <c r="M230" s="21"/>
    </row>
    <row r="231" spans="1:13" x14ac:dyDescent="0.2">
      <c r="F231" s="45" t="s">
        <v>1086</v>
      </c>
      <c r="G231" s="45" t="s">
        <v>1072</v>
      </c>
      <c r="H231" s="35"/>
      <c r="I231" s="35"/>
      <c r="J231" s="35" t="s">
        <v>12</v>
      </c>
      <c r="K231" s="37" t="s">
        <v>12</v>
      </c>
      <c r="L231" s="5"/>
      <c r="M231" s="5"/>
    </row>
    <row r="232" spans="1:13" x14ac:dyDescent="0.2">
      <c r="A232" s="7"/>
      <c r="B232" s="7"/>
      <c r="C232" s="7"/>
      <c r="D232" s="7"/>
      <c r="E232" s="7"/>
      <c r="F232" s="44" t="s">
        <v>1085</v>
      </c>
      <c r="G232" s="44" t="s">
        <v>1071</v>
      </c>
      <c r="H232" s="34">
        <v>4</v>
      </c>
      <c r="I232" s="35"/>
      <c r="J232" s="34" t="s">
        <v>183</v>
      </c>
      <c r="K232" s="36" t="s">
        <v>51</v>
      </c>
      <c r="L232" s="21"/>
      <c r="M232" s="21"/>
    </row>
    <row r="233" spans="1:13" x14ac:dyDescent="0.2">
      <c r="A233" s="7"/>
      <c r="B233" s="7"/>
      <c r="C233" s="7"/>
      <c r="D233" s="7"/>
      <c r="E233" s="7"/>
      <c r="F233" s="44" t="s">
        <v>1084</v>
      </c>
      <c r="G233" s="44" t="s">
        <v>1070</v>
      </c>
      <c r="H233" s="34">
        <v>32</v>
      </c>
      <c r="I233" s="35"/>
      <c r="J233" s="34" t="s">
        <v>184</v>
      </c>
      <c r="K233" s="36" t="s">
        <v>51</v>
      </c>
      <c r="L233" s="21"/>
      <c r="M233" s="21"/>
    </row>
    <row r="234" spans="1:13" x14ac:dyDescent="0.2">
      <c r="A234" s="7"/>
      <c r="B234" s="7"/>
      <c r="C234" s="7"/>
      <c r="D234" s="7"/>
      <c r="E234" s="7"/>
      <c r="F234" s="44" t="s">
        <v>1083</v>
      </c>
      <c r="G234" s="44" t="s">
        <v>1068</v>
      </c>
      <c r="H234" s="34">
        <v>32</v>
      </c>
      <c r="I234" s="35"/>
      <c r="J234" s="34" t="s">
        <v>185</v>
      </c>
      <c r="K234" s="36" t="s">
        <v>11</v>
      </c>
      <c r="L234" s="21"/>
      <c r="M234" s="5"/>
    </row>
    <row r="235" spans="1:13" x14ac:dyDescent="0.2">
      <c r="A235" s="7"/>
      <c r="B235" s="7"/>
      <c r="C235" s="7"/>
      <c r="D235" s="7"/>
      <c r="E235" s="7"/>
      <c r="F235" s="44" t="s">
        <v>1082</v>
      </c>
      <c r="G235" s="44" t="s">
        <v>1069</v>
      </c>
      <c r="H235" s="34">
        <v>8</v>
      </c>
      <c r="I235" s="35"/>
      <c r="J235" s="34" t="s">
        <v>181</v>
      </c>
      <c r="K235" s="36" t="s">
        <v>11</v>
      </c>
      <c r="L235" s="21"/>
      <c r="M235" s="21"/>
    </row>
    <row r="236" spans="1:13" x14ac:dyDescent="0.2">
      <c r="F236" s="45" t="s">
        <v>1081</v>
      </c>
      <c r="G236" s="45" t="s">
        <v>1067</v>
      </c>
      <c r="H236" s="35"/>
      <c r="I236" s="35"/>
      <c r="J236" s="35" t="s">
        <v>12</v>
      </c>
      <c r="K236" s="37" t="s">
        <v>25</v>
      </c>
      <c r="L236" s="5"/>
      <c r="M236" s="5"/>
    </row>
    <row r="237" spans="1:13" x14ac:dyDescent="0.2">
      <c r="A237" s="7"/>
      <c r="B237" s="7"/>
      <c r="C237" s="7"/>
      <c r="D237" s="7"/>
      <c r="E237" s="7"/>
      <c r="F237" s="44" t="s">
        <v>1080</v>
      </c>
      <c r="G237" s="44" t="s">
        <v>1066</v>
      </c>
      <c r="H237" s="34">
        <v>12</v>
      </c>
      <c r="I237" s="35"/>
      <c r="J237" s="34" t="s">
        <v>186</v>
      </c>
      <c r="K237" s="36" t="s">
        <v>51</v>
      </c>
      <c r="L237" s="21"/>
      <c r="M237" s="21"/>
    </row>
    <row r="238" spans="1:13" x14ac:dyDescent="0.2">
      <c r="A238" s="7"/>
      <c r="B238" s="7"/>
      <c r="C238" s="7"/>
      <c r="D238" s="7"/>
      <c r="E238" s="7"/>
      <c r="F238" s="44" t="s">
        <v>1079</v>
      </c>
      <c r="G238" s="44" t="s">
        <v>1065</v>
      </c>
      <c r="H238" s="34">
        <v>32</v>
      </c>
      <c r="I238" s="35"/>
      <c r="J238" s="34" t="s">
        <v>187</v>
      </c>
      <c r="K238" s="36" t="s">
        <v>11</v>
      </c>
      <c r="L238" s="21"/>
      <c r="M238" s="5"/>
    </row>
    <row r="239" spans="1:13" x14ac:dyDescent="0.2">
      <c r="A239" s="7"/>
      <c r="B239" s="7"/>
      <c r="C239" s="7"/>
      <c r="D239" s="7"/>
      <c r="E239" s="7"/>
      <c r="F239" s="44" t="s">
        <v>1078</v>
      </c>
      <c r="G239" s="44" t="s">
        <v>1064</v>
      </c>
      <c r="H239" s="34">
        <v>32</v>
      </c>
      <c r="I239" s="35"/>
      <c r="J239" s="34" t="s">
        <v>188</v>
      </c>
      <c r="K239" s="36" t="s">
        <v>51</v>
      </c>
      <c r="L239" s="21"/>
      <c r="M239" s="5"/>
    </row>
    <row r="240" spans="1:13" x14ac:dyDescent="0.2">
      <c r="A240" s="7"/>
      <c r="B240" s="7"/>
      <c r="C240" s="7"/>
      <c r="D240" s="7"/>
      <c r="E240" s="7"/>
      <c r="F240" s="44" t="s">
        <v>1077</v>
      </c>
      <c r="G240" s="44" t="s">
        <v>1063</v>
      </c>
      <c r="H240" s="34">
        <v>32</v>
      </c>
      <c r="I240" s="35"/>
      <c r="J240" s="34" t="s">
        <v>189</v>
      </c>
      <c r="K240" s="36" t="s">
        <v>11</v>
      </c>
      <c r="L240" s="21"/>
      <c r="M240" s="5"/>
    </row>
    <row r="241" spans="1:13" x14ac:dyDescent="0.2">
      <c r="A241" s="7"/>
      <c r="B241" s="7"/>
      <c r="C241" s="7"/>
      <c r="D241" s="7"/>
      <c r="E241" s="7"/>
      <c r="F241" s="44" t="s">
        <v>1076</v>
      </c>
      <c r="G241" s="44" t="s">
        <v>1062</v>
      </c>
      <c r="H241" s="34">
        <v>32</v>
      </c>
      <c r="I241" s="35"/>
      <c r="J241" s="34" t="s">
        <v>190</v>
      </c>
      <c r="K241" s="36" t="s">
        <v>11</v>
      </c>
      <c r="L241" s="5"/>
      <c r="M241" s="21"/>
    </row>
    <row r="242" spans="1:13" x14ac:dyDescent="0.2">
      <c r="F242" s="45" t="s">
        <v>1075</v>
      </c>
      <c r="G242" s="45" t="s">
        <v>1061</v>
      </c>
      <c r="H242" s="35"/>
      <c r="I242" s="35"/>
      <c r="J242" s="35" t="s">
        <v>12</v>
      </c>
      <c r="K242" s="35"/>
      <c r="L242" s="5"/>
    </row>
    <row r="243" spans="1:13" x14ac:dyDescent="0.2">
      <c r="F243" s="45" t="s">
        <v>1074</v>
      </c>
      <c r="G243" s="45" t="s">
        <v>1060</v>
      </c>
      <c r="H243" s="35"/>
      <c r="I243" s="35"/>
      <c r="J243" s="35"/>
      <c r="K243" s="39"/>
      <c r="L243" s="5"/>
    </row>
  </sheetData>
  <mergeCells count="4">
    <mergeCell ref="L4:M4"/>
    <mergeCell ref="A1:D1"/>
    <mergeCell ref="A2:D2"/>
    <mergeCell ref="A3:D3"/>
  </mergeCells>
  <conditionalFormatting sqref="M8">
    <cfRule type="colorScale" priority="2">
      <colorScale>
        <cfvo type="min"/>
        <cfvo type="num" val="4"/>
        <cfvo type="max"/>
        <color rgb="FF59BB27"/>
        <color rgb="FFFFEB84"/>
        <color theme="9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70"/>
  <sheetViews>
    <sheetView workbookViewId="0">
      <selection activeCell="F4" sqref="F4"/>
    </sheetView>
  </sheetViews>
  <sheetFormatPr baseColWidth="10" defaultColWidth="11" defaultRowHeight="16" x14ac:dyDescent="0.2"/>
  <cols>
    <col min="8" max="8" width="2.1640625" customWidth="1"/>
    <col min="9" max="9" width="21" style="8" customWidth="1"/>
    <col min="10" max="11" width="5.5" customWidth="1"/>
    <col min="12" max="12" width="5" customWidth="1"/>
    <col min="13" max="22" width="5.5" customWidth="1"/>
    <col min="23" max="23" width="6.33203125" customWidth="1"/>
    <col min="24" max="24" width="5.5" customWidth="1"/>
  </cols>
  <sheetData>
    <row r="1" spans="1:24" x14ac:dyDescent="0.2">
      <c r="A1" s="29" t="s">
        <v>0</v>
      </c>
      <c r="B1" s="29"/>
      <c r="C1" s="29"/>
      <c r="D1" s="29"/>
      <c r="E1" s="8"/>
    </row>
    <row r="2" spans="1:24" ht="67" customHeight="1" x14ac:dyDescent="0.2">
      <c r="J2" s="32" t="s">
        <v>191</v>
      </c>
      <c r="K2" s="32"/>
      <c r="L2" s="18" t="s">
        <v>192</v>
      </c>
      <c r="M2" s="18" t="s">
        <v>193</v>
      </c>
      <c r="N2" s="18" t="s">
        <v>194</v>
      </c>
      <c r="O2" s="32" t="s">
        <v>195</v>
      </c>
      <c r="P2" s="32"/>
      <c r="Q2" s="33" t="s">
        <v>196</v>
      </c>
      <c r="R2" s="33"/>
      <c r="S2" s="33"/>
      <c r="T2" s="33"/>
      <c r="U2" s="33"/>
      <c r="V2" s="33"/>
      <c r="W2" s="19"/>
      <c r="X2" s="17"/>
    </row>
    <row r="3" spans="1:24" ht="106" customHeight="1" x14ac:dyDescent="0.2">
      <c r="F3" s="16" t="s">
        <v>197</v>
      </c>
      <c r="I3" s="16" t="s">
        <v>198</v>
      </c>
      <c r="J3" s="15" t="s">
        <v>199</v>
      </c>
      <c r="K3" s="15" t="s">
        <v>200</v>
      </c>
      <c r="L3" s="15" t="s">
        <v>201</v>
      </c>
      <c r="M3" s="15" t="s">
        <v>202</v>
      </c>
      <c r="N3" s="15" t="s">
        <v>203</v>
      </c>
      <c r="O3" s="15" t="s">
        <v>204</v>
      </c>
      <c r="P3" s="15" t="s">
        <v>205</v>
      </c>
      <c r="Q3" s="15" t="s">
        <v>206</v>
      </c>
      <c r="R3" s="15" t="s">
        <v>207</v>
      </c>
      <c r="S3" s="15" t="s">
        <v>208</v>
      </c>
      <c r="T3" s="15" t="s">
        <v>209</v>
      </c>
      <c r="U3" s="15" t="s">
        <v>210</v>
      </c>
      <c r="V3" s="15" t="s">
        <v>211</v>
      </c>
      <c r="W3" s="15" t="s">
        <v>212</v>
      </c>
      <c r="X3" s="15" t="s">
        <v>213</v>
      </c>
    </row>
    <row r="4" spans="1:24" ht="15" customHeight="1" x14ac:dyDescent="0.2">
      <c r="A4" s="1"/>
      <c r="B4" s="1"/>
      <c r="C4" s="1"/>
      <c r="D4" s="1"/>
      <c r="E4" s="1"/>
      <c r="F4" s="1" t="s">
        <v>214</v>
      </c>
      <c r="G4" s="1" t="s">
        <v>215</v>
      </c>
      <c r="I4" s="10" t="s">
        <v>11</v>
      </c>
      <c r="Q4" s="20"/>
      <c r="R4" s="20"/>
      <c r="S4" s="20"/>
      <c r="T4" s="20"/>
      <c r="U4" s="20"/>
      <c r="V4" s="20"/>
      <c r="W4" s="20"/>
    </row>
    <row r="5" spans="1:24" x14ac:dyDescent="0.2">
      <c r="A5" s="1"/>
      <c r="B5" s="1"/>
      <c r="C5" s="1"/>
      <c r="D5" s="1"/>
      <c r="E5" s="1"/>
      <c r="F5" s="1" t="s">
        <v>216</v>
      </c>
      <c r="G5" s="1" t="s">
        <v>215</v>
      </c>
      <c r="I5" s="10" t="s">
        <v>51</v>
      </c>
      <c r="Q5" s="20"/>
      <c r="R5" s="20"/>
      <c r="S5" s="20"/>
      <c r="T5" s="20"/>
      <c r="U5" s="20"/>
      <c r="V5" s="20"/>
    </row>
    <row r="6" spans="1:24" x14ac:dyDescent="0.2">
      <c r="A6" s="2"/>
      <c r="B6" s="2"/>
      <c r="C6" s="2"/>
      <c r="D6" s="2"/>
      <c r="E6" s="2"/>
      <c r="F6" s="2" t="s">
        <v>217</v>
      </c>
      <c r="G6" s="2" t="s">
        <v>218</v>
      </c>
      <c r="I6" s="9" t="s">
        <v>20</v>
      </c>
      <c r="J6" s="20"/>
      <c r="K6" s="20"/>
      <c r="L6" s="20"/>
      <c r="M6" s="20"/>
      <c r="O6" s="20"/>
      <c r="R6" s="20"/>
      <c r="W6" s="20"/>
      <c r="X6" s="20"/>
    </row>
    <row r="7" spans="1:24" x14ac:dyDescent="0.2">
      <c r="A7" s="1"/>
      <c r="B7" s="1"/>
      <c r="C7" s="1"/>
      <c r="D7" s="1"/>
      <c r="E7" s="1"/>
      <c r="F7" s="1" t="s">
        <v>219</v>
      </c>
      <c r="G7" s="1" t="s">
        <v>220</v>
      </c>
      <c r="I7" s="10" t="s">
        <v>11</v>
      </c>
      <c r="P7" s="20"/>
      <c r="Q7" s="20"/>
      <c r="R7" s="20"/>
      <c r="S7" s="20"/>
      <c r="T7" s="20"/>
      <c r="U7" s="20"/>
      <c r="V7" s="20"/>
      <c r="W7" s="20"/>
    </row>
    <row r="8" spans="1:24" x14ac:dyDescent="0.2">
      <c r="A8" s="1"/>
      <c r="B8" s="1"/>
      <c r="C8" s="1"/>
      <c r="D8" s="1"/>
      <c r="E8" s="1"/>
      <c r="F8" s="1" t="s">
        <v>221</v>
      </c>
      <c r="G8" s="1" t="s">
        <v>220</v>
      </c>
      <c r="I8" s="10" t="s">
        <v>51</v>
      </c>
      <c r="P8" s="20"/>
      <c r="Q8" s="20"/>
      <c r="R8" s="20"/>
      <c r="S8" s="20"/>
      <c r="T8" s="20"/>
      <c r="U8" s="20"/>
      <c r="V8" s="20"/>
      <c r="W8" s="20"/>
    </row>
    <row r="9" spans="1:24" x14ac:dyDescent="0.2">
      <c r="A9" s="1"/>
      <c r="B9" s="1"/>
      <c r="C9" s="1"/>
      <c r="D9" s="1"/>
      <c r="E9" s="1"/>
      <c r="F9" s="1" t="s">
        <v>222</v>
      </c>
      <c r="G9" s="1" t="s">
        <v>220</v>
      </c>
      <c r="I9" s="10" t="s">
        <v>11</v>
      </c>
      <c r="Q9" s="20"/>
      <c r="R9" s="20"/>
    </row>
    <row r="10" spans="1:24" x14ac:dyDescent="0.2">
      <c r="A10" s="1"/>
      <c r="B10" s="1"/>
      <c r="C10" s="1"/>
      <c r="D10" s="1"/>
      <c r="E10" s="1"/>
      <c r="F10" s="1" t="s">
        <v>223</v>
      </c>
      <c r="G10" s="1" t="s">
        <v>220</v>
      </c>
      <c r="I10" s="10" t="s">
        <v>11</v>
      </c>
      <c r="P10" s="20"/>
      <c r="Q10" s="20"/>
      <c r="R10" s="20"/>
      <c r="S10" s="20"/>
      <c r="T10" s="20"/>
      <c r="U10" s="20"/>
      <c r="V10" s="20"/>
      <c r="W10" s="20"/>
    </row>
    <row r="11" spans="1:24" x14ac:dyDescent="0.2">
      <c r="A11" s="1"/>
      <c r="B11" s="1"/>
      <c r="C11" s="1"/>
      <c r="D11" s="1"/>
      <c r="E11" s="1"/>
      <c r="F11" s="1" t="s">
        <v>224</v>
      </c>
      <c r="G11" s="1" t="s">
        <v>215</v>
      </c>
      <c r="I11" s="10" t="s">
        <v>11</v>
      </c>
      <c r="J11" s="20"/>
      <c r="K11" s="20"/>
      <c r="P11" s="20"/>
      <c r="Q11" s="20"/>
      <c r="R11" s="20"/>
      <c r="S11" s="20"/>
      <c r="U11" s="20"/>
      <c r="V11" s="20"/>
      <c r="W11" s="20"/>
      <c r="X11" s="20"/>
    </row>
    <row r="12" spans="1:24" x14ac:dyDescent="0.2">
      <c r="A12" s="1"/>
      <c r="B12" s="1"/>
      <c r="C12" s="1"/>
      <c r="D12" s="1"/>
      <c r="E12" s="1"/>
      <c r="F12" s="1" t="s">
        <v>225</v>
      </c>
      <c r="G12" s="1" t="s">
        <v>220</v>
      </c>
      <c r="I12" s="10" t="s">
        <v>51</v>
      </c>
      <c r="P12" s="20"/>
      <c r="Q12" s="20"/>
      <c r="R12" s="20"/>
      <c r="S12" s="20"/>
      <c r="T12" s="20"/>
      <c r="U12" s="20"/>
      <c r="V12" s="20"/>
      <c r="W12" s="20"/>
    </row>
    <row r="13" spans="1:24" x14ac:dyDescent="0.2">
      <c r="A13" s="2"/>
      <c r="B13" s="2"/>
      <c r="C13" s="2"/>
      <c r="D13" s="2"/>
      <c r="E13" s="2"/>
      <c r="F13" s="2" t="s">
        <v>226</v>
      </c>
      <c r="G13" s="2" t="s">
        <v>218</v>
      </c>
      <c r="I13" s="10" t="s">
        <v>51</v>
      </c>
      <c r="J13" s="20"/>
      <c r="Q13" s="20"/>
      <c r="W13" s="20"/>
      <c r="X13" s="20"/>
    </row>
    <row r="14" spans="1:24" x14ac:dyDescent="0.2">
      <c r="A14" s="1"/>
      <c r="B14" s="1"/>
      <c r="C14" s="1"/>
      <c r="D14" s="1"/>
      <c r="E14" s="1"/>
      <c r="F14" s="1" t="s">
        <v>227</v>
      </c>
      <c r="G14" s="1" t="s">
        <v>215</v>
      </c>
      <c r="I14" s="9" t="s">
        <v>16</v>
      </c>
      <c r="J14" s="20"/>
      <c r="K14" s="20"/>
      <c r="L14" s="20"/>
      <c r="O14" s="20"/>
      <c r="R14" s="20"/>
      <c r="W14" s="20"/>
      <c r="X14" s="20"/>
    </row>
    <row r="15" spans="1:24" x14ac:dyDescent="0.2">
      <c r="A15" s="2"/>
      <c r="B15" s="2"/>
      <c r="C15" s="2"/>
      <c r="D15" s="2"/>
      <c r="E15" s="2"/>
      <c r="F15" s="2" t="s">
        <v>228</v>
      </c>
      <c r="G15" s="2" t="s">
        <v>218</v>
      </c>
      <c r="I15" s="9" t="s">
        <v>16</v>
      </c>
      <c r="J15" s="20"/>
      <c r="K15" s="20"/>
      <c r="L15" s="20"/>
      <c r="M15" s="20"/>
      <c r="N15" s="20"/>
      <c r="O15" s="20"/>
      <c r="R15" s="20"/>
      <c r="W15" s="20"/>
      <c r="X15" s="20"/>
    </row>
    <row r="16" spans="1:24" x14ac:dyDescent="0.2">
      <c r="A16" s="1"/>
      <c r="B16" s="1"/>
      <c r="C16" s="1"/>
      <c r="D16" s="1"/>
      <c r="E16" s="1"/>
      <c r="F16" s="1" t="s">
        <v>229</v>
      </c>
      <c r="G16" s="1" t="s">
        <v>215</v>
      </c>
      <c r="I16" s="10" t="s">
        <v>11</v>
      </c>
      <c r="Q16" s="20"/>
      <c r="R16" s="20"/>
      <c r="S16" s="20"/>
      <c r="U16" s="20"/>
      <c r="W16" s="20"/>
    </row>
    <row r="17" spans="1:24" x14ac:dyDescent="0.2">
      <c r="A17" s="1"/>
      <c r="B17" s="1"/>
      <c r="C17" s="1"/>
      <c r="D17" s="1"/>
      <c r="E17" s="1"/>
      <c r="F17" s="1" t="s">
        <v>230</v>
      </c>
      <c r="G17" s="1" t="s">
        <v>220</v>
      </c>
      <c r="I17" s="10" t="s">
        <v>11</v>
      </c>
      <c r="P17" s="20"/>
      <c r="Q17" s="20"/>
      <c r="R17" s="20"/>
      <c r="S17" s="20"/>
      <c r="T17" s="20"/>
      <c r="U17" s="20"/>
      <c r="V17" s="20"/>
      <c r="W17" s="20"/>
    </row>
    <row r="18" spans="1:24" x14ac:dyDescent="0.2">
      <c r="A18" s="2"/>
      <c r="B18" s="2"/>
      <c r="C18" s="2"/>
      <c r="D18" s="2"/>
      <c r="E18" s="2"/>
      <c r="F18" s="2" t="s">
        <v>231</v>
      </c>
      <c r="G18" s="2" t="s">
        <v>218</v>
      </c>
      <c r="I18" s="9" t="s">
        <v>16</v>
      </c>
      <c r="J18" s="20"/>
      <c r="N18" s="20"/>
      <c r="R18" s="20"/>
      <c r="W18" s="20"/>
      <c r="X18" s="20"/>
    </row>
    <row r="19" spans="1:24" x14ac:dyDescent="0.2">
      <c r="A19" s="1"/>
      <c r="B19" s="1"/>
      <c r="C19" s="1"/>
      <c r="D19" s="1"/>
      <c r="E19" s="1"/>
      <c r="F19" s="1" t="s">
        <v>232</v>
      </c>
      <c r="G19" s="1" t="s">
        <v>215</v>
      </c>
      <c r="I19" s="10" t="s">
        <v>51</v>
      </c>
      <c r="Q19" s="20"/>
      <c r="R19" s="20"/>
      <c r="W19" s="20"/>
    </row>
    <row r="20" spans="1:24" x14ac:dyDescent="0.2">
      <c r="A20" s="2"/>
      <c r="B20" s="2"/>
      <c r="C20" s="2"/>
      <c r="D20" s="2"/>
      <c r="E20" s="2"/>
      <c r="F20" s="2" t="s">
        <v>233</v>
      </c>
      <c r="G20" s="2" t="s">
        <v>218</v>
      </c>
      <c r="I20" s="9" t="s">
        <v>20</v>
      </c>
      <c r="J20" s="20"/>
      <c r="Q20" s="20"/>
      <c r="R20" s="20"/>
      <c r="U20" s="20"/>
      <c r="W20" s="20"/>
      <c r="X20" s="20"/>
    </row>
    <row r="21" spans="1:24" x14ac:dyDescent="0.2">
      <c r="A21" s="2"/>
      <c r="B21" s="2"/>
      <c r="C21" s="2"/>
      <c r="D21" s="2"/>
      <c r="E21" s="2"/>
      <c r="F21" s="2" t="s">
        <v>234</v>
      </c>
      <c r="G21" s="2" t="s">
        <v>218</v>
      </c>
      <c r="I21" s="9" t="s">
        <v>16</v>
      </c>
      <c r="J21" s="20"/>
      <c r="K21" s="20"/>
      <c r="L21" s="20"/>
      <c r="M21" s="20"/>
      <c r="O21" s="20"/>
      <c r="R21" s="20"/>
      <c r="W21" s="20"/>
      <c r="X21" s="20"/>
    </row>
    <row r="22" spans="1:24" x14ac:dyDescent="0.2">
      <c r="A22" s="1"/>
      <c r="B22" s="1"/>
      <c r="C22" s="1"/>
      <c r="D22" s="1"/>
      <c r="E22" s="1"/>
      <c r="F22" s="1" t="s">
        <v>235</v>
      </c>
      <c r="G22" s="1" t="s">
        <v>215</v>
      </c>
      <c r="I22" s="10" t="s">
        <v>11</v>
      </c>
      <c r="N22" s="20"/>
      <c r="Q22" s="20"/>
      <c r="R22" s="20"/>
      <c r="W22" s="20"/>
    </row>
    <row r="23" spans="1:24" x14ac:dyDescent="0.2">
      <c r="A23" s="1"/>
      <c r="B23" s="1"/>
      <c r="C23" s="1"/>
      <c r="D23" s="1"/>
      <c r="E23" s="1"/>
      <c r="F23" s="1" t="s">
        <v>236</v>
      </c>
      <c r="G23" s="1" t="s">
        <v>215</v>
      </c>
      <c r="I23" s="10" t="s">
        <v>11</v>
      </c>
      <c r="Q23" s="20"/>
      <c r="R23" s="20"/>
      <c r="W23" s="20"/>
    </row>
    <row r="24" spans="1:24" x14ac:dyDescent="0.2">
      <c r="A24" s="1"/>
      <c r="B24" s="1"/>
      <c r="C24" s="1"/>
      <c r="D24" s="1"/>
      <c r="E24" s="1"/>
      <c r="F24" s="1" t="s">
        <v>237</v>
      </c>
      <c r="G24" s="1" t="s">
        <v>220</v>
      </c>
      <c r="I24" s="10" t="s">
        <v>11</v>
      </c>
      <c r="J24" s="20"/>
      <c r="P24" s="20"/>
      <c r="Q24" s="20"/>
      <c r="R24" s="20"/>
      <c r="S24" s="20"/>
      <c r="T24" s="20"/>
      <c r="U24" s="20"/>
      <c r="V24" s="20"/>
      <c r="W24" s="20"/>
      <c r="X24" s="20"/>
    </row>
    <row r="25" spans="1:24" x14ac:dyDescent="0.2">
      <c r="A25" s="1"/>
      <c r="B25" s="1"/>
      <c r="C25" s="1"/>
      <c r="D25" s="1"/>
      <c r="E25" s="1"/>
      <c r="F25" s="1" t="s">
        <v>238</v>
      </c>
      <c r="G25" s="1" t="s">
        <v>215</v>
      </c>
      <c r="I25" s="10" t="s">
        <v>11</v>
      </c>
      <c r="P25" s="20"/>
      <c r="Q25" s="20"/>
      <c r="R25" s="20"/>
      <c r="S25" s="20"/>
      <c r="T25" s="20"/>
      <c r="U25" s="20"/>
      <c r="V25" s="20"/>
      <c r="W25" s="20"/>
    </row>
    <row r="26" spans="1:24" x14ac:dyDescent="0.2">
      <c r="A26" s="1"/>
      <c r="B26" s="1"/>
      <c r="C26" s="1"/>
      <c r="D26" s="1"/>
      <c r="E26" s="1"/>
      <c r="F26" s="1" t="s">
        <v>239</v>
      </c>
      <c r="G26" s="1" t="s">
        <v>220</v>
      </c>
      <c r="I26" s="10" t="s">
        <v>11</v>
      </c>
      <c r="O26" s="20"/>
      <c r="P26" s="20"/>
      <c r="Q26" s="20"/>
      <c r="R26" s="20"/>
      <c r="S26" s="20"/>
      <c r="T26" s="20"/>
      <c r="U26" s="20"/>
      <c r="V26" s="20"/>
      <c r="W26" s="20"/>
    </row>
    <row r="27" spans="1:24" x14ac:dyDescent="0.2">
      <c r="A27" s="2"/>
      <c r="B27" s="2"/>
      <c r="C27" s="2"/>
      <c r="D27" s="2"/>
      <c r="E27" s="2"/>
      <c r="F27" s="2" t="s">
        <v>240</v>
      </c>
      <c r="G27" s="2" t="s">
        <v>218</v>
      </c>
      <c r="I27" s="9" t="s">
        <v>20</v>
      </c>
      <c r="J27" s="20"/>
      <c r="P27" s="20"/>
      <c r="Q27" s="20"/>
      <c r="R27" s="20"/>
      <c r="S27" s="20"/>
      <c r="T27" s="20"/>
      <c r="U27" s="20"/>
      <c r="V27" s="20"/>
      <c r="W27" s="20"/>
      <c r="X27" s="20"/>
    </row>
    <row r="28" spans="1:24" x14ac:dyDescent="0.2">
      <c r="A28" s="1"/>
      <c r="B28" s="1"/>
      <c r="C28" s="1"/>
      <c r="D28" s="1"/>
      <c r="E28" s="1"/>
      <c r="F28" s="1" t="s">
        <v>241</v>
      </c>
      <c r="G28" s="1" t="s">
        <v>215</v>
      </c>
      <c r="I28" s="10" t="s">
        <v>11</v>
      </c>
      <c r="N28" s="20"/>
      <c r="P28" s="20"/>
      <c r="Q28" s="20"/>
      <c r="R28" s="20"/>
      <c r="T28" s="20"/>
      <c r="U28" s="20"/>
      <c r="W28" s="20"/>
    </row>
    <row r="29" spans="1:24" x14ac:dyDescent="0.2">
      <c r="A29" s="1"/>
      <c r="B29" s="1"/>
      <c r="C29" s="1"/>
      <c r="D29" s="1"/>
      <c r="E29" s="1"/>
      <c r="F29" s="1" t="s">
        <v>242</v>
      </c>
      <c r="G29" s="1" t="s">
        <v>220</v>
      </c>
      <c r="I29" s="10" t="s">
        <v>11</v>
      </c>
      <c r="R29" s="20"/>
      <c r="W29" s="20"/>
    </row>
    <row r="30" spans="1:24" x14ac:dyDescent="0.2">
      <c r="A30" s="1"/>
      <c r="B30" s="1"/>
      <c r="C30" s="1"/>
      <c r="D30" s="1"/>
      <c r="E30" s="1"/>
      <c r="F30" s="1" t="s">
        <v>243</v>
      </c>
      <c r="G30" s="1" t="s">
        <v>215</v>
      </c>
      <c r="I30" s="10" t="s">
        <v>11</v>
      </c>
      <c r="Q30" s="20"/>
      <c r="W30" s="20"/>
    </row>
    <row r="31" spans="1:24" x14ac:dyDescent="0.2">
      <c r="A31" s="1"/>
      <c r="B31" s="1"/>
      <c r="C31" s="1"/>
      <c r="D31" s="1"/>
      <c r="E31" s="1"/>
      <c r="F31" s="1" t="s">
        <v>244</v>
      </c>
      <c r="G31" s="1" t="s">
        <v>215</v>
      </c>
      <c r="I31" s="10" t="s">
        <v>51</v>
      </c>
      <c r="O31" s="20"/>
      <c r="Q31" s="20"/>
      <c r="R31" s="20"/>
      <c r="S31" s="20"/>
      <c r="T31" s="20"/>
      <c r="V31" s="20"/>
      <c r="W31" s="20"/>
    </row>
    <row r="32" spans="1:24" x14ac:dyDescent="0.2">
      <c r="A32" s="1"/>
      <c r="B32" s="1"/>
      <c r="C32" s="1"/>
      <c r="D32" s="1"/>
      <c r="E32" s="1"/>
      <c r="F32" s="1" t="s">
        <v>245</v>
      </c>
      <c r="G32" s="1" t="s">
        <v>215</v>
      </c>
      <c r="I32" s="10" t="s">
        <v>11</v>
      </c>
      <c r="Q32" s="20"/>
      <c r="R32" s="20"/>
      <c r="T32" s="20"/>
      <c r="W32" s="20"/>
    </row>
    <row r="33" spans="1:24" x14ac:dyDescent="0.2">
      <c r="A33" s="1"/>
      <c r="B33" s="1"/>
      <c r="C33" s="1"/>
      <c r="D33" s="1"/>
      <c r="E33" s="1"/>
      <c r="F33" s="1" t="s">
        <v>246</v>
      </c>
      <c r="G33" s="1" t="s">
        <v>220</v>
      </c>
      <c r="I33" s="10" t="s">
        <v>51</v>
      </c>
      <c r="J33" s="20"/>
      <c r="O33" s="20"/>
      <c r="P33" s="20"/>
      <c r="Q33" s="20"/>
      <c r="R33" s="20"/>
      <c r="S33" s="20"/>
      <c r="T33" s="20"/>
      <c r="U33" s="20"/>
      <c r="V33" s="20"/>
      <c r="W33" s="20"/>
      <c r="X33" s="20"/>
    </row>
    <row r="34" spans="1:24" x14ac:dyDescent="0.2">
      <c r="A34" s="1"/>
      <c r="B34" s="1"/>
      <c r="C34" s="1"/>
      <c r="D34" s="1"/>
      <c r="E34" s="1"/>
      <c r="F34" s="1" t="s">
        <v>247</v>
      </c>
      <c r="G34" s="1" t="s">
        <v>220</v>
      </c>
      <c r="I34" s="10" t="s">
        <v>11</v>
      </c>
      <c r="P34" s="20"/>
      <c r="Q34" s="20"/>
      <c r="R34" s="20"/>
    </row>
    <row r="35" spans="1:24" x14ac:dyDescent="0.2">
      <c r="A35" s="1"/>
      <c r="B35" s="1"/>
      <c r="C35" s="1"/>
      <c r="D35" s="1"/>
      <c r="E35" s="1"/>
      <c r="F35" s="1" t="s">
        <v>248</v>
      </c>
      <c r="G35" s="1" t="s">
        <v>220</v>
      </c>
      <c r="I35" s="10" t="s">
        <v>11</v>
      </c>
      <c r="Q35" s="20"/>
      <c r="R35" s="20"/>
      <c r="T35" s="20"/>
      <c r="U35" s="20"/>
    </row>
    <row r="36" spans="1:24" x14ac:dyDescent="0.2">
      <c r="A36" s="1"/>
      <c r="B36" s="1"/>
      <c r="C36" s="1"/>
      <c r="D36" s="1"/>
      <c r="E36" s="1"/>
      <c r="F36" s="1" t="s">
        <v>249</v>
      </c>
      <c r="G36" s="1" t="s">
        <v>215</v>
      </c>
      <c r="I36" s="10" t="s">
        <v>11</v>
      </c>
      <c r="N36" s="20"/>
      <c r="Q36" s="20"/>
      <c r="T36" s="20"/>
    </row>
    <row r="37" spans="1:24" x14ac:dyDescent="0.2">
      <c r="A37" s="1"/>
      <c r="B37" s="1"/>
      <c r="C37" s="1"/>
      <c r="D37" s="1"/>
      <c r="E37" s="1"/>
      <c r="F37" s="1" t="s">
        <v>250</v>
      </c>
      <c r="G37" s="1" t="s">
        <v>215</v>
      </c>
      <c r="I37" s="10" t="s">
        <v>11</v>
      </c>
      <c r="Q37" s="20"/>
      <c r="R37" s="20"/>
      <c r="S37" s="20"/>
      <c r="T37" s="20"/>
    </row>
    <row r="38" spans="1:24" x14ac:dyDescent="0.2">
      <c r="A38" s="1"/>
      <c r="B38" s="1"/>
      <c r="C38" s="1"/>
      <c r="D38" s="1"/>
      <c r="E38" s="1"/>
      <c r="F38" s="1" t="s">
        <v>251</v>
      </c>
      <c r="G38" s="1" t="s">
        <v>215</v>
      </c>
      <c r="I38" s="10" t="s">
        <v>11</v>
      </c>
      <c r="P38" s="20"/>
      <c r="Q38" s="20"/>
      <c r="R38" s="20"/>
      <c r="S38" s="20"/>
      <c r="T38" s="20"/>
      <c r="U38" s="20"/>
      <c r="V38" s="20"/>
      <c r="W38" s="20"/>
    </row>
    <row r="39" spans="1:24" x14ac:dyDescent="0.2">
      <c r="A39" s="1"/>
      <c r="B39" s="1"/>
      <c r="C39" s="1"/>
      <c r="D39" s="1"/>
      <c r="E39" s="1"/>
      <c r="F39" s="1" t="s">
        <v>252</v>
      </c>
      <c r="G39" s="1" t="s">
        <v>220</v>
      </c>
      <c r="I39" s="10" t="s">
        <v>11</v>
      </c>
      <c r="J39" s="20"/>
      <c r="P39" s="20"/>
      <c r="Q39" s="20"/>
      <c r="R39" s="20"/>
      <c r="S39" s="20"/>
      <c r="T39" s="20"/>
      <c r="U39" s="20"/>
      <c r="V39" s="20"/>
      <c r="W39" s="20"/>
      <c r="X39" s="20"/>
    </row>
    <row r="40" spans="1:24" x14ac:dyDescent="0.2">
      <c r="A40" s="1"/>
      <c r="B40" s="1"/>
      <c r="C40" s="1"/>
      <c r="D40" s="1"/>
      <c r="E40" s="1"/>
      <c r="F40" s="1" t="s">
        <v>253</v>
      </c>
      <c r="G40" s="1" t="s">
        <v>220</v>
      </c>
      <c r="I40" s="10" t="s">
        <v>11</v>
      </c>
      <c r="J40" s="20"/>
      <c r="M40" s="20"/>
      <c r="P40" s="20"/>
      <c r="Q40" s="20"/>
      <c r="R40" s="20"/>
      <c r="S40" s="20"/>
      <c r="T40" s="20"/>
      <c r="U40" s="20"/>
      <c r="V40" s="20"/>
      <c r="W40" s="20"/>
      <c r="X40" s="20"/>
    </row>
    <row r="41" spans="1:24" x14ac:dyDescent="0.2">
      <c r="A41" s="1"/>
      <c r="B41" s="1"/>
      <c r="C41" s="1"/>
      <c r="D41" s="1"/>
      <c r="E41" s="1"/>
      <c r="F41" s="1" t="s">
        <v>254</v>
      </c>
      <c r="G41" s="1" t="s">
        <v>220</v>
      </c>
      <c r="I41" s="10" t="s">
        <v>11</v>
      </c>
      <c r="J41" s="20"/>
      <c r="P41" s="20"/>
      <c r="Q41" s="20"/>
      <c r="R41" s="20"/>
      <c r="S41" s="20"/>
      <c r="T41" s="20"/>
      <c r="U41" s="20"/>
      <c r="V41" s="20"/>
      <c r="W41" s="20"/>
      <c r="X41" s="20"/>
    </row>
    <row r="42" spans="1:24" x14ac:dyDescent="0.2">
      <c r="A42" s="1"/>
      <c r="B42" s="1"/>
      <c r="C42" s="1"/>
      <c r="D42" s="1"/>
      <c r="E42" s="1"/>
      <c r="F42" s="1" t="s">
        <v>255</v>
      </c>
      <c r="G42" s="1" t="s">
        <v>220</v>
      </c>
      <c r="I42" s="10" t="s">
        <v>11</v>
      </c>
      <c r="J42" s="20"/>
      <c r="P42" s="20"/>
      <c r="Q42" s="20"/>
      <c r="R42" s="20"/>
      <c r="S42" s="20"/>
      <c r="T42" s="20"/>
      <c r="U42" s="20"/>
      <c r="V42" s="20"/>
      <c r="W42" s="20"/>
      <c r="X42" s="20"/>
    </row>
    <row r="43" spans="1:24" x14ac:dyDescent="0.2">
      <c r="A43" s="1"/>
      <c r="B43" s="1"/>
      <c r="C43" s="1"/>
      <c r="D43" s="1"/>
      <c r="E43" s="1"/>
      <c r="F43" s="1" t="s">
        <v>256</v>
      </c>
      <c r="G43" s="1" t="s">
        <v>220</v>
      </c>
      <c r="I43" s="10" t="s">
        <v>11</v>
      </c>
      <c r="J43" s="20"/>
      <c r="P43" s="20"/>
      <c r="Q43" s="20"/>
      <c r="R43" s="20"/>
      <c r="S43" s="20"/>
      <c r="T43" s="20"/>
      <c r="U43" s="20"/>
      <c r="V43" s="20"/>
      <c r="W43" s="20"/>
      <c r="X43" s="20"/>
    </row>
    <row r="44" spans="1:24" x14ac:dyDescent="0.2">
      <c r="A44" s="1"/>
      <c r="B44" s="1"/>
      <c r="C44" s="1"/>
      <c r="D44" s="1"/>
      <c r="E44" s="1"/>
      <c r="F44" s="1" t="s">
        <v>257</v>
      </c>
      <c r="G44" s="1" t="s">
        <v>215</v>
      </c>
      <c r="I44" s="10" t="s">
        <v>51</v>
      </c>
      <c r="J44" s="20"/>
      <c r="P44" s="20"/>
      <c r="Q44" s="20"/>
      <c r="R44" s="20"/>
      <c r="S44" s="20"/>
      <c r="T44" s="20"/>
      <c r="U44" s="20"/>
      <c r="V44" s="20"/>
      <c r="W44" s="20"/>
      <c r="X44" s="20"/>
    </row>
    <row r="45" spans="1:24" x14ac:dyDescent="0.2">
      <c r="A45" s="1"/>
      <c r="B45" s="1"/>
      <c r="C45" s="1"/>
      <c r="D45" s="1"/>
      <c r="E45" s="1"/>
      <c r="F45" s="1" t="s">
        <v>258</v>
      </c>
      <c r="G45" s="1" t="s">
        <v>220</v>
      </c>
      <c r="I45" s="10" t="s">
        <v>11</v>
      </c>
      <c r="J45" s="20"/>
      <c r="P45" s="20"/>
      <c r="Q45" s="20"/>
      <c r="R45" s="20"/>
      <c r="S45" s="20"/>
      <c r="T45" s="20"/>
      <c r="U45" s="20"/>
      <c r="V45" s="20"/>
      <c r="X45" s="20"/>
    </row>
    <row r="46" spans="1:24" x14ac:dyDescent="0.2">
      <c r="A46" s="1"/>
      <c r="B46" s="1"/>
      <c r="C46" s="1"/>
      <c r="D46" s="1"/>
      <c r="E46" s="1"/>
      <c r="F46" s="1" t="s">
        <v>259</v>
      </c>
      <c r="G46" s="1" t="s">
        <v>215</v>
      </c>
      <c r="I46" s="10" t="s">
        <v>11</v>
      </c>
      <c r="J46" s="20"/>
      <c r="P46" s="20"/>
      <c r="Q46" s="20"/>
      <c r="R46" s="20"/>
      <c r="S46" s="20"/>
      <c r="T46" s="20"/>
      <c r="U46" s="20"/>
      <c r="V46" s="20"/>
      <c r="W46" s="20"/>
      <c r="X46" s="20"/>
    </row>
    <row r="47" spans="1:24" x14ac:dyDescent="0.2">
      <c r="A47" s="1"/>
      <c r="B47" s="1"/>
      <c r="C47" s="1"/>
      <c r="D47" s="1"/>
      <c r="E47" s="1"/>
      <c r="F47" s="1" t="s">
        <v>260</v>
      </c>
      <c r="G47" s="1" t="s">
        <v>220</v>
      </c>
      <c r="I47" s="10" t="s">
        <v>11</v>
      </c>
      <c r="J47" s="20"/>
      <c r="P47" s="20"/>
      <c r="Q47" s="20"/>
      <c r="R47" s="20"/>
      <c r="S47" s="20"/>
      <c r="T47" s="20"/>
      <c r="U47" s="20"/>
      <c r="V47" s="20"/>
      <c r="X47" s="20"/>
    </row>
    <row r="48" spans="1:24" x14ac:dyDescent="0.2">
      <c r="A48" s="1"/>
      <c r="B48" s="1"/>
      <c r="C48" s="1"/>
      <c r="D48" s="1"/>
      <c r="E48" s="1"/>
      <c r="F48" s="1" t="s">
        <v>261</v>
      </c>
      <c r="G48" s="1" t="s">
        <v>220</v>
      </c>
      <c r="I48" s="10" t="s">
        <v>11</v>
      </c>
      <c r="J48" s="20"/>
      <c r="P48" s="20"/>
      <c r="Q48" s="20"/>
      <c r="R48" s="20"/>
      <c r="S48" s="20"/>
      <c r="T48" s="20"/>
      <c r="U48" s="20"/>
      <c r="V48" s="20"/>
      <c r="X48" s="20"/>
    </row>
    <row r="49" spans="1:24" x14ac:dyDescent="0.2">
      <c r="A49" s="1"/>
      <c r="B49" s="1"/>
      <c r="C49" s="1"/>
      <c r="D49" s="1"/>
      <c r="E49" s="1"/>
      <c r="F49" s="1" t="s">
        <v>262</v>
      </c>
      <c r="G49" s="1" t="s">
        <v>220</v>
      </c>
      <c r="I49" s="10" t="s">
        <v>51</v>
      </c>
      <c r="P49" s="20"/>
      <c r="Q49" s="20"/>
      <c r="R49" s="20"/>
      <c r="T49" s="20"/>
      <c r="U49" s="20"/>
      <c r="V49" s="20"/>
      <c r="W49" s="20"/>
    </row>
    <row r="50" spans="1:24" x14ac:dyDescent="0.2">
      <c r="A50" s="1"/>
      <c r="B50" s="1"/>
      <c r="C50" s="1"/>
      <c r="D50" s="1"/>
      <c r="E50" s="1"/>
      <c r="F50" s="1" t="s">
        <v>263</v>
      </c>
      <c r="G50" s="1" t="s">
        <v>220</v>
      </c>
      <c r="I50" s="10" t="s">
        <v>11</v>
      </c>
      <c r="P50" s="20"/>
      <c r="Q50" s="20"/>
      <c r="R50" s="20"/>
      <c r="T50" s="20"/>
      <c r="U50" s="20"/>
      <c r="V50" s="20"/>
      <c r="W50" s="20"/>
    </row>
    <row r="51" spans="1:24" x14ac:dyDescent="0.2">
      <c r="A51" s="1"/>
      <c r="B51" s="1"/>
      <c r="C51" s="1"/>
      <c r="D51" s="1"/>
      <c r="E51" s="1"/>
      <c r="F51" s="1" t="s">
        <v>264</v>
      </c>
      <c r="G51" s="1" t="s">
        <v>220</v>
      </c>
      <c r="I51" s="10" t="s">
        <v>11</v>
      </c>
      <c r="P51" s="20"/>
      <c r="Q51" s="20"/>
      <c r="R51" s="20"/>
      <c r="T51" s="20"/>
      <c r="U51" s="20"/>
      <c r="V51" s="20"/>
      <c r="W51" s="20"/>
    </row>
    <row r="52" spans="1:24" x14ac:dyDescent="0.2">
      <c r="A52" s="1"/>
      <c r="B52" s="1"/>
      <c r="C52" s="1"/>
      <c r="D52" s="1"/>
      <c r="E52" s="1"/>
      <c r="F52" s="1" t="s">
        <v>265</v>
      </c>
      <c r="G52" s="1" t="s">
        <v>215</v>
      </c>
      <c r="I52" s="10" t="s">
        <v>51</v>
      </c>
      <c r="Q52" s="20"/>
      <c r="R52" s="20"/>
      <c r="V52" s="20"/>
      <c r="W52" s="20"/>
    </row>
    <row r="53" spans="1:24" x14ac:dyDescent="0.2">
      <c r="A53" s="1"/>
      <c r="B53" s="1"/>
      <c r="C53" s="1"/>
      <c r="D53" s="1"/>
      <c r="E53" s="1"/>
      <c r="F53" s="1" t="s">
        <v>266</v>
      </c>
      <c r="G53" s="1" t="s">
        <v>215</v>
      </c>
      <c r="I53" s="10" t="s">
        <v>11</v>
      </c>
      <c r="Q53" s="20"/>
      <c r="R53" s="20"/>
      <c r="T53" s="20"/>
      <c r="V53" s="20"/>
      <c r="W53" s="20"/>
    </row>
    <row r="54" spans="1:24" x14ac:dyDescent="0.2">
      <c r="A54" s="2"/>
      <c r="B54" s="2"/>
      <c r="C54" s="2"/>
      <c r="D54" s="2"/>
      <c r="E54" s="2"/>
      <c r="F54" s="2" t="s">
        <v>267</v>
      </c>
      <c r="G54" s="2" t="s">
        <v>218</v>
      </c>
      <c r="I54" s="9" t="s">
        <v>16</v>
      </c>
      <c r="J54" s="20"/>
      <c r="N54" s="20"/>
      <c r="W54" s="20"/>
      <c r="X54" s="20"/>
    </row>
    <row r="55" spans="1:24" x14ac:dyDescent="0.2">
      <c r="A55" s="1"/>
      <c r="B55" s="1"/>
      <c r="C55" s="1"/>
      <c r="D55" s="1"/>
      <c r="E55" s="1"/>
      <c r="F55" s="1" t="s">
        <v>268</v>
      </c>
      <c r="G55" s="1" t="s">
        <v>220</v>
      </c>
      <c r="I55" s="10" t="s">
        <v>11</v>
      </c>
      <c r="Q55" s="20"/>
      <c r="R55" s="20"/>
      <c r="S55" s="20"/>
      <c r="T55" s="20"/>
      <c r="W55" s="20"/>
    </row>
    <row r="56" spans="1:24" x14ac:dyDescent="0.2">
      <c r="A56" s="1"/>
      <c r="B56" s="1"/>
      <c r="C56" s="1"/>
      <c r="D56" s="1"/>
      <c r="E56" s="1"/>
      <c r="F56" s="1" t="s">
        <v>269</v>
      </c>
      <c r="G56" s="1" t="s">
        <v>220</v>
      </c>
      <c r="I56" s="10" t="s">
        <v>11</v>
      </c>
      <c r="P56" s="20"/>
      <c r="Q56" s="20"/>
      <c r="R56" s="20"/>
      <c r="S56" s="20"/>
      <c r="T56" s="20"/>
      <c r="U56" s="20"/>
      <c r="V56" s="20"/>
      <c r="W56" s="20"/>
    </row>
    <row r="57" spans="1:24" x14ac:dyDescent="0.2">
      <c r="A57" s="1"/>
      <c r="B57" s="1"/>
      <c r="C57" s="1"/>
      <c r="D57" s="1"/>
      <c r="E57" s="1"/>
      <c r="F57" s="1" t="s">
        <v>270</v>
      </c>
      <c r="G57" s="1" t="s">
        <v>215</v>
      </c>
      <c r="I57" s="10" t="s">
        <v>11</v>
      </c>
      <c r="Q57" s="20"/>
      <c r="R57" s="20"/>
      <c r="V57" s="20"/>
      <c r="W57" s="20"/>
    </row>
    <row r="58" spans="1:24" x14ac:dyDescent="0.2">
      <c r="A58" s="2"/>
      <c r="B58" s="2"/>
      <c r="C58" s="2"/>
      <c r="D58" s="2"/>
      <c r="E58" s="2"/>
      <c r="F58" s="2" t="s">
        <v>271</v>
      </c>
      <c r="G58" s="2" t="s">
        <v>218</v>
      </c>
      <c r="I58" s="9" t="s">
        <v>16</v>
      </c>
      <c r="J58" s="20"/>
      <c r="N58" s="20"/>
      <c r="Q58" s="20"/>
      <c r="S58" s="20"/>
      <c r="W58" s="20"/>
      <c r="X58" s="20"/>
    </row>
    <row r="59" spans="1:24" x14ac:dyDescent="0.2">
      <c r="A59" s="1"/>
      <c r="B59" s="1"/>
      <c r="C59" s="1"/>
      <c r="D59" s="1"/>
      <c r="E59" s="1"/>
      <c r="F59" s="1" t="s">
        <v>272</v>
      </c>
      <c r="G59" s="1" t="s">
        <v>220</v>
      </c>
      <c r="I59" s="10" t="s">
        <v>51</v>
      </c>
      <c r="J59" s="20"/>
      <c r="Q59" s="20"/>
      <c r="R59" s="20"/>
      <c r="S59" s="20"/>
      <c r="W59" s="20"/>
      <c r="X59" s="20"/>
    </row>
    <row r="60" spans="1:24" x14ac:dyDescent="0.2">
      <c r="A60" s="2"/>
      <c r="B60" s="2"/>
      <c r="C60" s="2"/>
      <c r="D60" s="2"/>
      <c r="E60" s="2"/>
      <c r="F60" s="2" t="s">
        <v>273</v>
      </c>
      <c r="G60" s="2" t="s">
        <v>218</v>
      </c>
      <c r="I60" s="9" t="s">
        <v>16</v>
      </c>
      <c r="J60" s="20"/>
      <c r="K60" s="20"/>
      <c r="L60" s="20"/>
      <c r="N60" s="20"/>
      <c r="O60" s="20"/>
      <c r="Q60" s="20"/>
      <c r="R60" s="20"/>
      <c r="S60" s="20"/>
      <c r="W60" s="20"/>
      <c r="X60" s="20"/>
    </row>
    <row r="61" spans="1:24" x14ac:dyDescent="0.2">
      <c r="A61" s="1"/>
      <c r="B61" s="1"/>
      <c r="C61" s="1"/>
      <c r="D61" s="1"/>
      <c r="E61" s="1"/>
      <c r="F61" s="1" t="s">
        <v>274</v>
      </c>
      <c r="G61" s="1" t="s">
        <v>215</v>
      </c>
      <c r="I61" s="10" t="s">
        <v>51</v>
      </c>
      <c r="Q61" s="20"/>
      <c r="S61" s="20"/>
      <c r="W61" s="20"/>
    </row>
    <row r="62" spans="1:24" x14ac:dyDescent="0.2">
      <c r="A62" s="1"/>
      <c r="B62" s="1"/>
      <c r="C62" s="1"/>
      <c r="D62" s="1"/>
      <c r="E62" s="1"/>
      <c r="F62" s="1" t="s">
        <v>275</v>
      </c>
      <c r="G62" s="1" t="s">
        <v>220</v>
      </c>
      <c r="I62" s="10" t="s">
        <v>51</v>
      </c>
      <c r="J62" s="20"/>
      <c r="Q62" s="20"/>
      <c r="R62" s="20"/>
      <c r="S62" s="20"/>
      <c r="W62" s="20"/>
      <c r="X62" s="20"/>
    </row>
    <row r="63" spans="1:24" x14ac:dyDescent="0.2">
      <c r="A63" s="1"/>
      <c r="B63" s="1"/>
      <c r="C63" s="1"/>
      <c r="D63" s="1"/>
      <c r="E63" s="1"/>
      <c r="F63" s="1" t="s">
        <v>276</v>
      </c>
      <c r="G63" s="1" t="s">
        <v>215</v>
      </c>
      <c r="I63" s="10" t="s">
        <v>11</v>
      </c>
      <c r="O63" s="20"/>
      <c r="P63" s="20"/>
      <c r="Q63" s="20"/>
      <c r="R63" s="20"/>
      <c r="S63" s="20"/>
      <c r="T63" s="20"/>
      <c r="U63" s="20"/>
      <c r="V63" s="20"/>
      <c r="W63" s="20"/>
    </row>
    <row r="64" spans="1:24" x14ac:dyDescent="0.2">
      <c r="A64" s="1"/>
      <c r="B64" s="1"/>
      <c r="C64" s="1"/>
      <c r="D64" s="1"/>
      <c r="E64" s="1"/>
      <c r="F64" s="1" t="s">
        <v>277</v>
      </c>
      <c r="G64" s="1" t="s">
        <v>220</v>
      </c>
      <c r="I64" s="10" t="s">
        <v>51</v>
      </c>
      <c r="J64" s="20"/>
      <c r="O64" s="20"/>
      <c r="P64" s="20"/>
      <c r="Q64" s="20"/>
      <c r="R64" s="20"/>
      <c r="S64" s="20"/>
      <c r="T64" s="20"/>
      <c r="U64" s="20"/>
      <c r="V64" s="20"/>
      <c r="W64" s="20"/>
      <c r="X64" s="20"/>
    </row>
    <row r="65" spans="1:24" x14ac:dyDescent="0.2">
      <c r="A65" s="1"/>
      <c r="B65" s="1"/>
      <c r="C65" s="1"/>
      <c r="D65" s="1"/>
      <c r="E65" s="1"/>
      <c r="F65" s="1" t="s">
        <v>278</v>
      </c>
      <c r="G65" s="1" t="s">
        <v>220</v>
      </c>
      <c r="I65" s="10" t="s">
        <v>51</v>
      </c>
      <c r="P65" s="20"/>
      <c r="Q65" s="20"/>
      <c r="R65" s="20"/>
      <c r="S65" s="20"/>
      <c r="T65" s="20"/>
      <c r="U65" s="20"/>
      <c r="V65" s="20"/>
      <c r="W65" s="20"/>
    </row>
    <row r="66" spans="1:24" x14ac:dyDescent="0.2">
      <c r="A66" s="1"/>
      <c r="B66" s="1"/>
      <c r="C66" s="1"/>
      <c r="D66" s="1"/>
      <c r="E66" s="1"/>
      <c r="F66" s="1" t="s">
        <v>279</v>
      </c>
      <c r="G66" s="1" t="s">
        <v>220</v>
      </c>
      <c r="I66" s="10" t="s">
        <v>11</v>
      </c>
      <c r="P66" s="20"/>
      <c r="Q66" s="20"/>
      <c r="R66" s="20"/>
      <c r="S66" s="20"/>
      <c r="T66" s="20"/>
      <c r="U66" s="20"/>
      <c r="V66" s="20"/>
      <c r="W66" s="20"/>
    </row>
    <row r="67" spans="1:24" x14ac:dyDescent="0.2">
      <c r="A67" s="1"/>
      <c r="B67" s="1"/>
      <c r="C67" s="1"/>
      <c r="D67" s="1"/>
      <c r="E67" s="1"/>
      <c r="F67" s="1" t="s">
        <v>280</v>
      </c>
      <c r="G67" s="1" t="s">
        <v>220</v>
      </c>
      <c r="I67" s="10" t="s">
        <v>11</v>
      </c>
      <c r="Q67" s="20"/>
      <c r="R67" s="20"/>
      <c r="U67" s="20"/>
      <c r="V67" s="20"/>
      <c r="W67" s="20"/>
    </row>
    <row r="68" spans="1:24" x14ac:dyDescent="0.2">
      <c r="A68" s="2"/>
      <c r="B68" s="2"/>
      <c r="C68" s="2"/>
      <c r="D68" s="2"/>
      <c r="E68" s="2"/>
      <c r="F68" s="2" t="s">
        <v>281</v>
      </c>
      <c r="G68" s="2" t="s">
        <v>218</v>
      </c>
      <c r="I68" s="9" t="s">
        <v>16</v>
      </c>
      <c r="R68" s="20"/>
      <c r="W68" s="20"/>
    </row>
    <row r="69" spans="1:24" x14ac:dyDescent="0.2">
      <c r="A69" s="1"/>
      <c r="B69" s="1"/>
      <c r="C69" s="1"/>
      <c r="D69" s="1"/>
      <c r="E69" s="1"/>
      <c r="F69" s="1" t="s">
        <v>282</v>
      </c>
      <c r="G69" s="1" t="s">
        <v>220</v>
      </c>
      <c r="I69" s="10" t="s">
        <v>11</v>
      </c>
      <c r="N69" s="20"/>
      <c r="Q69" s="20"/>
      <c r="R69" s="20"/>
    </row>
    <row r="70" spans="1:24" x14ac:dyDescent="0.2">
      <c r="A70" s="1"/>
      <c r="B70" s="1"/>
      <c r="C70" s="1"/>
      <c r="D70" s="1"/>
      <c r="E70" s="1"/>
      <c r="F70" s="1" t="s">
        <v>283</v>
      </c>
      <c r="G70" s="1" t="s">
        <v>220</v>
      </c>
      <c r="I70" s="10" t="s">
        <v>11</v>
      </c>
      <c r="Q70" s="20"/>
      <c r="R70" s="20"/>
      <c r="W70" s="20"/>
    </row>
    <row r="71" spans="1:24" x14ac:dyDescent="0.2">
      <c r="A71" s="2"/>
      <c r="B71" s="2"/>
      <c r="C71" s="2"/>
      <c r="D71" s="2"/>
      <c r="E71" s="2"/>
      <c r="F71" s="2" t="s">
        <v>284</v>
      </c>
      <c r="G71" s="2" t="s">
        <v>218</v>
      </c>
      <c r="I71" s="9" t="s">
        <v>16</v>
      </c>
      <c r="J71" s="20"/>
      <c r="K71" s="20"/>
      <c r="L71" s="20"/>
      <c r="M71" s="20"/>
      <c r="O71" s="20"/>
      <c r="R71" s="20"/>
      <c r="W71" s="20"/>
      <c r="X71" s="20"/>
    </row>
    <row r="72" spans="1:24" x14ac:dyDescent="0.2">
      <c r="A72" s="2"/>
      <c r="B72" s="2"/>
      <c r="C72" s="2"/>
      <c r="D72" s="2"/>
      <c r="E72" s="2"/>
      <c r="F72" s="2" t="s">
        <v>285</v>
      </c>
      <c r="G72" s="2" t="s">
        <v>218</v>
      </c>
      <c r="I72" s="9" t="s">
        <v>20</v>
      </c>
      <c r="J72" s="20"/>
      <c r="K72" s="20"/>
      <c r="L72" s="20"/>
      <c r="M72" s="20"/>
      <c r="O72" s="20"/>
      <c r="R72" s="20"/>
      <c r="W72" s="20"/>
      <c r="X72" s="20"/>
    </row>
    <row r="73" spans="1:24" x14ac:dyDescent="0.2">
      <c r="A73" s="1"/>
      <c r="B73" s="1"/>
      <c r="C73" s="1"/>
      <c r="D73" s="1"/>
      <c r="E73" s="1"/>
      <c r="F73" s="1" t="s">
        <v>286</v>
      </c>
      <c r="G73" s="1" t="s">
        <v>215</v>
      </c>
      <c r="I73" s="10" t="s">
        <v>11</v>
      </c>
      <c r="Q73" s="20"/>
      <c r="R73" s="20"/>
      <c r="W73" s="20"/>
    </row>
    <row r="74" spans="1:24" x14ac:dyDescent="0.2">
      <c r="A74" s="2"/>
      <c r="B74" s="2"/>
      <c r="C74" s="2"/>
      <c r="D74" s="2"/>
      <c r="E74" s="2"/>
      <c r="F74" s="2" t="s">
        <v>287</v>
      </c>
      <c r="G74" s="2" t="s">
        <v>218</v>
      </c>
      <c r="I74" s="9" t="s">
        <v>16</v>
      </c>
      <c r="J74" s="20"/>
      <c r="K74" s="20"/>
      <c r="L74" s="20"/>
      <c r="M74" s="20"/>
      <c r="O74" s="20"/>
      <c r="Q74" s="20"/>
      <c r="R74" s="20"/>
      <c r="S74" s="20"/>
      <c r="T74" s="20"/>
      <c r="U74" s="20"/>
      <c r="V74" s="20"/>
      <c r="W74" s="20"/>
      <c r="X74" s="20"/>
    </row>
    <row r="75" spans="1:24" x14ac:dyDescent="0.2">
      <c r="A75" s="1"/>
      <c r="B75" s="1"/>
      <c r="C75" s="1"/>
      <c r="D75" s="1"/>
      <c r="E75" s="1"/>
      <c r="F75" s="1" t="s">
        <v>288</v>
      </c>
      <c r="G75" s="1" t="s">
        <v>220</v>
      </c>
      <c r="I75" s="10" t="s">
        <v>11</v>
      </c>
      <c r="Q75" s="20"/>
      <c r="R75" s="20"/>
      <c r="S75" s="20"/>
      <c r="T75" s="20"/>
      <c r="U75" s="20"/>
      <c r="V75" s="20"/>
    </row>
    <row r="76" spans="1:24" x14ac:dyDescent="0.2">
      <c r="A76" s="1"/>
      <c r="B76" s="1"/>
      <c r="C76" s="1"/>
      <c r="D76" s="1"/>
      <c r="E76" s="1"/>
      <c r="F76" s="1" t="s">
        <v>289</v>
      </c>
      <c r="G76" s="1" t="s">
        <v>220</v>
      </c>
      <c r="I76" s="10" t="s">
        <v>11</v>
      </c>
      <c r="Q76" s="20"/>
      <c r="R76" s="20"/>
      <c r="S76" s="20"/>
      <c r="T76" s="20"/>
      <c r="U76" s="20"/>
      <c r="V76" s="20"/>
    </row>
    <row r="77" spans="1:24" x14ac:dyDescent="0.2">
      <c r="A77" s="1"/>
      <c r="B77" s="1"/>
      <c r="C77" s="1"/>
      <c r="D77" s="1"/>
      <c r="E77" s="1"/>
      <c r="F77" s="1" t="s">
        <v>290</v>
      </c>
      <c r="G77" s="1" t="s">
        <v>215</v>
      </c>
      <c r="I77" s="10" t="s">
        <v>11</v>
      </c>
      <c r="P77" s="20"/>
      <c r="Q77" s="20"/>
      <c r="R77" s="20"/>
      <c r="S77" s="20"/>
      <c r="T77" s="20"/>
      <c r="U77" s="20"/>
      <c r="V77" s="20"/>
      <c r="W77" s="20"/>
    </row>
    <row r="78" spans="1:24" x14ac:dyDescent="0.2">
      <c r="A78" s="1"/>
      <c r="B78" s="1"/>
      <c r="C78" s="1"/>
      <c r="D78" s="1"/>
      <c r="E78" s="1"/>
      <c r="F78" s="1" t="s">
        <v>291</v>
      </c>
      <c r="G78" s="1" t="s">
        <v>215</v>
      </c>
      <c r="I78" s="10" t="s">
        <v>51</v>
      </c>
      <c r="P78" s="20"/>
      <c r="Q78" s="20"/>
      <c r="R78" s="20"/>
      <c r="S78" s="20"/>
      <c r="T78" s="20"/>
      <c r="U78" s="20"/>
      <c r="V78" s="20"/>
      <c r="W78" s="20"/>
    </row>
    <row r="79" spans="1:24" x14ac:dyDescent="0.2">
      <c r="A79" s="1"/>
      <c r="B79" s="1"/>
      <c r="C79" s="1"/>
      <c r="D79" s="1"/>
      <c r="E79" s="1"/>
      <c r="F79" s="1" t="s">
        <v>292</v>
      </c>
      <c r="G79" s="1" t="s">
        <v>220</v>
      </c>
      <c r="I79" s="10" t="s">
        <v>11</v>
      </c>
      <c r="Q79" s="20"/>
      <c r="S79" s="20"/>
      <c r="W79" s="20"/>
    </row>
    <row r="80" spans="1:24" x14ac:dyDescent="0.2">
      <c r="A80" s="1"/>
      <c r="B80" s="1"/>
      <c r="C80" s="1"/>
      <c r="D80" s="1"/>
      <c r="E80" s="1"/>
      <c r="F80" s="1" t="s">
        <v>293</v>
      </c>
      <c r="G80" s="1" t="s">
        <v>220</v>
      </c>
      <c r="I80" s="10" t="s">
        <v>11</v>
      </c>
      <c r="Q80" s="20"/>
      <c r="R80" s="20"/>
      <c r="W80" s="20"/>
    </row>
    <row r="81" spans="1:24" x14ac:dyDescent="0.2">
      <c r="A81" s="1"/>
      <c r="B81" s="1"/>
      <c r="C81" s="1"/>
      <c r="D81" s="1"/>
      <c r="E81" s="1"/>
      <c r="F81" s="1" t="s">
        <v>294</v>
      </c>
      <c r="G81" s="1" t="s">
        <v>215</v>
      </c>
      <c r="I81" s="10" t="s">
        <v>11</v>
      </c>
      <c r="K81" s="20"/>
      <c r="P81" s="20"/>
      <c r="Q81" s="20"/>
      <c r="V81" s="20"/>
      <c r="W81" s="20"/>
    </row>
    <row r="82" spans="1:24" x14ac:dyDescent="0.2">
      <c r="A82" s="2"/>
      <c r="B82" s="2"/>
      <c r="C82" s="2"/>
      <c r="D82" s="2"/>
      <c r="E82" s="2"/>
      <c r="F82" s="2" t="s">
        <v>295</v>
      </c>
      <c r="G82" s="2" t="s">
        <v>218</v>
      </c>
      <c r="I82" s="9" t="s">
        <v>16</v>
      </c>
      <c r="J82" s="20"/>
      <c r="K82" s="20"/>
      <c r="U82" s="20"/>
      <c r="W82" s="20"/>
      <c r="X82" s="20"/>
    </row>
    <row r="83" spans="1:24" x14ac:dyDescent="0.2">
      <c r="A83" s="2"/>
      <c r="B83" s="2"/>
      <c r="C83" s="2"/>
      <c r="D83" s="2"/>
      <c r="E83" s="2"/>
      <c r="F83" s="2" t="s">
        <v>296</v>
      </c>
      <c r="G83" s="2" t="s">
        <v>218</v>
      </c>
      <c r="I83" s="10" t="s">
        <v>11</v>
      </c>
      <c r="J83" s="20"/>
      <c r="K83" s="20"/>
      <c r="Q83" s="20"/>
      <c r="R83" s="20"/>
      <c r="S83" s="20"/>
      <c r="U83" s="20"/>
      <c r="V83" s="20"/>
      <c r="W83" s="20"/>
      <c r="X83" s="20"/>
    </row>
    <row r="84" spans="1:24" x14ac:dyDescent="0.2">
      <c r="A84" s="1"/>
      <c r="B84" s="1"/>
      <c r="C84" s="1"/>
      <c r="D84" s="1"/>
      <c r="E84" s="1"/>
      <c r="F84" s="1" t="s">
        <v>297</v>
      </c>
      <c r="G84" s="1" t="s">
        <v>220</v>
      </c>
      <c r="I84" s="10" t="s">
        <v>11</v>
      </c>
      <c r="J84" s="20"/>
      <c r="P84" s="20"/>
      <c r="Q84" s="20"/>
      <c r="R84" s="20"/>
      <c r="S84" s="20"/>
      <c r="T84" s="20"/>
      <c r="U84" s="20"/>
      <c r="V84" s="20"/>
      <c r="W84" s="20"/>
      <c r="X84" s="20"/>
    </row>
    <row r="85" spans="1:24" x14ac:dyDescent="0.2">
      <c r="A85" s="1"/>
      <c r="B85" s="1"/>
      <c r="C85" s="1"/>
      <c r="D85" s="1"/>
      <c r="E85" s="1"/>
      <c r="F85" s="1" t="s">
        <v>298</v>
      </c>
      <c r="G85" s="1" t="s">
        <v>215</v>
      </c>
      <c r="I85" s="10" t="s">
        <v>11</v>
      </c>
      <c r="Q85" s="20"/>
      <c r="R85" s="20"/>
      <c r="S85" s="20"/>
      <c r="T85" s="20"/>
      <c r="W85" s="20"/>
    </row>
    <row r="86" spans="1:24" x14ac:dyDescent="0.2">
      <c r="A86" s="1"/>
      <c r="B86" s="1"/>
      <c r="C86" s="1"/>
      <c r="D86" s="1"/>
      <c r="E86" s="1"/>
      <c r="F86" s="1" t="s">
        <v>299</v>
      </c>
      <c r="G86" s="1" t="s">
        <v>215</v>
      </c>
      <c r="I86" s="10" t="s">
        <v>11</v>
      </c>
      <c r="Q86" s="20"/>
      <c r="R86" s="20"/>
      <c r="T86" s="20"/>
      <c r="W86" s="20"/>
    </row>
    <row r="87" spans="1:24" x14ac:dyDescent="0.2">
      <c r="A87" s="1"/>
      <c r="B87" s="1"/>
      <c r="C87" s="1"/>
      <c r="D87" s="1"/>
      <c r="E87" s="1"/>
      <c r="F87" s="1" t="s">
        <v>300</v>
      </c>
      <c r="G87" s="1" t="s">
        <v>220</v>
      </c>
      <c r="I87" s="10" t="s">
        <v>11</v>
      </c>
      <c r="Q87" s="20"/>
      <c r="R87" s="20"/>
      <c r="W87" s="20"/>
    </row>
    <row r="88" spans="1:24" x14ac:dyDescent="0.2">
      <c r="A88" s="1"/>
      <c r="B88" s="1"/>
      <c r="C88" s="1"/>
      <c r="D88" s="1"/>
      <c r="E88" s="1"/>
      <c r="F88" s="1" t="s">
        <v>301</v>
      </c>
      <c r="G88" s="1" t="s">
        <v>220</v>
      </c>
      <c r="I88" s="10" t="s">
        <v>11</v>
      </c>
      <c r="J88" s="20"/>
      <c r="P88" s="20"/>
      <c r="Q88" s="20"/>
      <c r="R88" s="20"/>
      <c r="T88" s="20"/>
      <c r="W88" s="20"/>
      <c r="X88" s="20"/>
    </row>
    <row r="89" spans="1:24" x14ac:dyDescent="0.2">
      <c r="A89" s="2"/>
      <c r="B89" s="2"/>
      <c r="C89" s="2"/>
      <c r="D89" s="2"/>
      <c r="E89" s="2"/>
      <c r="F89" s="2" t="s">
        <v>302</v>
      </c>
      <c r="G89" s="2" t="s">
        <v>218</v>
      </c>
      <c r="I89" s="9" t="s">
        <v>16</v>
      </c>
      <c r="N89" s="20"/>
      <c r="Q89" s="20"/>
      <c r="R89" s="20"/>
      <c r="W89" s="20"/>
    </row>
    <row r="90" spans="1:24" x14ac:dyDescent="0.2">
      <c r="A90" s="2"/>
      <c r="B90" s="2"/>
      <c r="C90" s="2"/>
      <c r="D90" s="2"/>
      <c r="E90" s="2"/>
      <c r="F90" s="2" t="s">
        <v>303</v>
      </c>
      <c r="G90" s="2" t="s">
        <v>218</v>
      </c>
      <c r="I90" s="9" t="s">
        <v>16</v>
      </c>
      <c r="J90" s="20"/>
      <c r="K90" s="20"/>
      <c r="L90" s="20"/>
      <c r="M90" s="20"/>
      <c r="N90" s="20"/>
      <c r="O90" s="20"/>
      <c r="R90" s="20"/>
      <c r="W90" s="20"/>
      <c r="X90" s="20"/>
    </row>
    <row r="91" spans="1:24" x14ac:dyDescent="0.2">
      <c r="A91" s="1"/>
      <c r="B91" s="1"/>
      <c r="C91" s="1"/>
      <c r="D91" s="1"/>
      <c r="E91" s="1"/>
      <c r="F91" s="1" t="s">
        <v>304</v>
      </c>
      <c r="G91" s="1" t="s">
        <v>220</v>
      </c>
      <c r="I91" s="10" t="s">
        <v>51</v>
      </c>
      <c r="P91" s="20"/>
      <c r="R91" s="20"/>
      <c r="T91" s="20"/>
      <c r="W91" s="20"/>
    </row>
    <row r="92" spans="1:24" x14ac:dyDescent="0.2">
      <c r="A92" s="1"/>
      <c r="B92" s="1"/>
      <c r="C92" s="1"/>
      <c r="D92" s="1"/>
      <c r="E92" s="1"/>
      <c r="F92" s="1" t="s">
        <v>305</v>
      </c>
      <c r="G92" s="1" t="s">
        <v>215</v>
      </c>
      <c r="I92" s="10" t="s">
        <v>11</v>
      </c>
      <c r="K92" s="20"/>
      <c r="L92" s="20"/>
      <c r="M92" s="20"/>
      <c r="O92" s="20"/>
      <c r="Q92" s="20"/>
      <c r="R92" s="20"/>
      <c r="W92" s="20"/>
    </row>
    <row r="93" spans="1:24" x14ac:dyDescent="0.2">
      <c r="A93" s="2"/>
      <c r="B93" s="2"/>
      <c r="C93" s="2"/>
      <c r="D93" s="2"/>
      <c r="E93" s="2"/>
      <c r="F93" s="2" t="s">
        <v>306</v>
      </c>
      <c r="G93" s="2" t="s">
        <v>218</v>
      </c>
      <c r="I93" s="9" t="s">
        <v>16</v>
      </c>
      <c r="J93" s="20"/>
      <c r="Q93" s="20"/>
      <c r="W93" s="20"/>
      <c r="X93" s="20"/>
    </row>
    <row r="94" spans="1:24" x14ac:dyDescent="0.2">
      <c r="A94" s="1"/>
      <c r="B94" s="1"/>
      <c r="C94" s="1"/>
      <c r="D94" s="1"/>
      <c r="E94" s="1"/>
      <c r="F94" s="1" t="s">
        <v>307</v>
      </c>
      <c r="G94" s="1" t="s">
        <v>215</v>
      </c>
      <c r="I94" s="9" t="s">
        <v>20</v>
      </c>
      <c r="J94" s="20"/>
      <c r="K94" s="20"/>
      <c r="L94" s="20"/>
      <c r="M94" s="20"/>
      <c r="O94" s="20"/>
      <c r="Q94" s="20"/>
      <c r="W94" s="20"/>
      <c r="X94" s="20"/>
    </row>
    <row r="95" spans="1:24" x14ac:dyDescent="0.2">
      <c r="A95" s="1"/>
      <c r="B95" s="1"/>
      <c r="C95" s="1"/>
      <c r="D95" s="1"/>
      <c r="E95" s="1"/>
      <c r="F95" s="1" t="s">
        <v>308</v>
      </c>
      <c r="G95" s="1" t="s">
        <v>220</v>
      </c>
      <c r="I95" s="10" t="s">
        <v>11</v>
      </c>
      <c r="K95" s="20"/>
      <c r="Q95" s="20"/>
      <c r="R95" s="20"/>
      <c r="V95" s="20"/>
      <c r="W95" s="20"/>
    </row>
    <row r="96" spans="1:24" x14ac:dyDescent="0.2">
      <c r="A96" s="1"/>
      <c r="B96" s="1"/>
      <c r="C96" s="1"/>
      <c r="D96" s="1"/>
      <c r="E96" s="1"/>
      <c r="F96" s="1" t="s">
        <v>309</v>
      </c>
      <c r="G96" s="1" t="s">
        <v>220</v>
      </c>
      <c r="I96" s="10" t="s">
        <v>11</v>
      </c>
      <c r="Q96" s="20"/>
      <c r="R96" s="20"/>
      <c r="T96" s="20"/>
      <c r="V96" s="20"/>
      <c r="W96" s="20"/>
    </row>
    <row r="97" spans="1:24" x14ac:dyDescent="0.2">
      <c r="A97" s="2"/>
      <c r="B97" s="2"/>
      <c r="C97" s="2"/>
      <c r="D97" s="2"/>
      <c r="E97" s="2"/>
      <c r="F97" s="2" t="s">
        <v>310</v>
      </c>
      <c r="G97" s="2" t="s">
        <v>218</v>
      </c>
      <c r="I97" s="10" t="s">
        <v>51</v>
      </c>
      <c r="J97" s="20"/>
      <c r="N97" s="20"/>
      <c r="R97" s="20"/>
      <c r="W97" s="20"/>
      <c r="X97" s="20"/>
    </row>
    <row r="98" spans="1:24" x14ac:dyDescent="0.2">
      <c r="A98" s="1"/>
      <c r="B98" s="1"/>
      <c r="C98" s="1"/>
      <c r="D98" s="1"/>
      <c r="E98" s="1"/>
      <c r="F98" s="1" t="s">
        <v>311</v>
      </c>
      <c r="G98" s="1" t="s">
        <v>215</v>
      </c>
      <c r="I98" s="10" t="s">
        <v>11</v>
      </c>
      <c r="N98" s="20"/>
      <c r="R98" s="20"/>
      <c r="T98" s="20"/>
      <c r="W98" s="20"/>
    </row>
    <row r="99" spans="1:24" x14ac:dyDescent="0.2">
      <c r="A99" s="1"/>
      <c r="B99" s="1"/>
      <c r="C99" s="1"/>
      <c r="D99" s="1"/>
      <c r="E99" s="1"/>
      <c r="F99" s="1" t="s">
        <v>312</v>
      </c>
      <c r="G99" s="1" t="s">
        <v>220</v>
      </c>
      <c r="I99" s="10" t="s">
        <v>11</v>
      </c>
      <c r="Q99" s="20"/>
      <c r="R99" s="20"/>
      <c r="T99" s="20"/>
      <c r="U99" s="20"/>
      <c r="W99" s="20"/>
    </row>
    <row r="100" spans="1:24" x14ac:dyDescent="0.2">
      <c r="A100" s="1"/>
      <c r="B100" s="1"/>
      <c r="C100" s="1"/>
      <c r="D100" s="1"/>
      <c r="E100" s="1"/>
      <c r="F100" s="1" t="s">
        <v>313</v>
      </c>
      <c r="G100" s="1" t="s">
        <v>215</v>
      </c>
      <c r="I100" s="10" t="s">
        <v>11</v>
      </c>
      <c r="P100" s="20"/>
      <c r="Q100" s="20"/>
      <c r="R100" s="20"/>
      <c r="S100" s="20"/>
      <c r="T100" s="20"/>
      <c r="U100" s="20"/>
      <c r="V100" s="20"/>
      <c r="W100" s="20"/>
    </row>
    <row r="101" spans="1:24" x14ac:dyDescent="0.2">
      <c r="A101" s="1"/>
      <c r="B101" s="1"/>
      <c r="C101" s="1"/>
      <c r="D101" s="1"/>
      <c r="E101" s="1"/>
      <c r="F101" s="1" t="s">
        <v>314</v>
      </c>
      <c r="G101" s="1" t="s">
        <v>220</v>
      </c>
      <c r="I101" s="10" t="s">
        <v>51</v>
      </c>
      <c r="M101" s="20"/>
      <c r="Q101" s="20"/>
      <c r="R101" s="20"/>
      <c r="W101" s="20"/>
    </row>
    <row r="102" spans="1:24" x14ac:dyDescent="0.2">
      <c r="A102" s="1"/>
      <c r="B102" s="1"/>
      <c r="C102" s="1"/>
      <c r="D102" s="1"/>
      <c r="E102" s="1"/>
      <c r="F102" s="1" t="s">
        <v>315</v>
      </c>
      <c r="G102" s="1" t="s">
        <v>215</v>
      </c>
      <c r="I102" s="10" t="s">
        <v>11</v>
      </c>
      <c r="N102" s="20"/>
      <c r="Q102" s="20"/>
      <c r="R102" s="20"/>
      <c r="W102" s="20"/>
    </row>
    <row r="103" spans="1:24" x14ac:dyDescent="0.2">
      <c r="A103" s="1"/>
      <c r="B103" s="1"/>
      <c r="C103" s="1"/>
      <c r="D103" s="1"/>
      <c r="E103" s="1"/>
      <c r="F103" s="1" t="s">
        <v>316</v>
      </c>
      <c r="G103" s="1" t="s">
        <v>220</v>
      </c>
      <c r="I103" s="10" t="s">
        <v>51</v>
      </c>
      <c r="K103" s="20"/>
      <c r="L103" s="20"/>
      <c r="M103" s="20"/>
      <c r="N103" s="20"/>
      <c r="O103" s="20"/>
      <c r="Q103" s="20"/>
      <c r="R103" s="20"/>
      <c r="U103" s="20"/>
      <c r="W103" s="20"/>
    </row>
    <row r="104" spans="1:24" x14ac:dyDescent="0.2">
      <c r="A104" s="1"/>
      <c r="B104" s="1"/>
      <c r="C104" s="1"/>
      <c r="D104" s="1"/>
      <c r="E104" s="1"/>
      <c r="F104" s="1" t="s">
        <v>317</v>
      </c>
      <c r="G104" s="1" t="s">
        <v>220</v>
      </c>
      <c r="I104" s="10" t="s">
        <v>11</v>
      </c>
      <c r="N104" s="20"/>
      <c r="Q104" s="20"/>
      <c r="R104" s="20"/>
      <c r="T104" s="20"/>
      <c r="W104" s="20"/>
    </row>
    <row r="105" spans="1:24" x14ac:dyDescent="0.2">
      <c r="A105" s="2"/>
      <c r="B105" s="2"/>
      <c r="C105" s="2"/>
      <c r="D105" s="2"/>
      <c r="E105" s="2"/>
      <c r="F105" s="2" t="s">
        <v>318</v>
      </c>
      <c r="G105" s="2" t="s">
        <v>218</v>
      </c>
      <c r="I105" s="9" t="s">
        <v>16</v>
      </c>
      <c r="J105" s="20"/>
      <c r="W105" s="20"/>
      <c r="X105" s="20"/>
    </row>
    <row r="106" spans="1:24" x14ac:dyDescent="0.2">
      <c r="A106" s="1"/>
      <c r="B106" s="1"/>
      <c r="C106" s="1"/>
      <c r="D106" s="1"/>
      <c r="E106" s="1"/>
      <c r="F106" s="1" t="s">
        <v>319</v>
      </c>
      <c r="G106" s="1" t="s">
        <v>215</v>
      </c>
      <c r="I106" s="10" t="s">
        <v>11</v>
      </c>
      <c r="J106" s="20"/>
      <c r="K106" s="20"/>
      <c r="L106" s="20"/>
      <c r="M106" s="20"/>
      <c r="O106" s="20"/>
      <c r="Q106" s="20"/>
      <c r="R106" s="20"/>
      <c r="S106" s="20"/>
      <c r="V106" s="20"/>
      <c r="W106" s="20"/>
      <c r="X106" s="20"/>
    </row>
    <row r="107" spans="1:24" x14ac:dyDescent="0.2">
      <c r="A107" s="2"/>
      <c r="B107" s="2"/>
      <c r="C107" s="2"/>
      <c r="D107" s="2"/>
      <c r="E107" s="2"/>
      <c r="F107" s="2" t="s">
        <v>320</v>
      </c>
      <c r="G107" s="2" t="s">
        <v>218</v>
      </c>
      <c r="I107" s="9" t="s">
        <v>16</v>
      </c>
      <c r="J107" s="20"/>
      <c r="R107" s="20"/>
      <c r="W107" s="20"/>
      <c r="X107" s="20"/>
    </row>
    <row r="108" spans="1:24" x14ac:dyDescent="0.2">
      <c r="A108" s="1"/>
      <c r="B108" s="1"/>
      <c r="C108" s="1"/>
      <c r="D108" s="1"/>
      <c r="E108" s="1"/>
      <c r="F108" s="1" t="s">
        <v>321</v>
      </c>
      <c r="G108" s="1" t="s">
        <v>215</v>
      </c>
      <c r="I108" s="10" t="s">
        <v>11</v>
      </c>
      <c r="Q108" s="20"/>
      <c r="R108" s="20"/>
      <c r="S108" s="20"/>
    </row>
    <row r="109" spans="1:24" x14ac:dyDescent="0.2">
      <c r="A109" s="1"/>
      <c r="B109" s="1"/>
      <c r="C109" s="1"/>
      <c r="D109" s="1"/>
      <c r="E109" s="1"/>
      <c r="F109" s="1" t="s">
        <v>322</v>
      </c>
      <c r="G109" s="1" t="s">
        <v>215</v>
      </c>
      <c r="I109" s="10" t="s">
        <v>11</v>
      </c>
      <c r="J109" s="20"/>
      <c r="P109" s="20"/>
      <c r="Q109" s="20"/>
      <c r="R109" s="20"/>
      <c r="S109" s="20"/>
      <c r="T109" s="20"/>
      <c r="U109" s="20"/>
      <c r="V109" s="20"/>
      <c r="W109" s="20"/>
      <c r="X109" s="20"/>
    </row>
    <row r="110" spans="1:24" x14ac:dyDescent="0.2">
      <c r="A110" s="1"/>
      <c r="B110" s="1"/>
      <c r="C110" s="1"/>
      <c r="D110" s="1"/>
      <c r="E110" s="1"/>
      <c r="F110" s="1" t="s">
        <v>323</v>
      </c>
      <c r="G110" s="1" t="s">
        <v>215</v>
      </c>
      <c r="I110" s="10" t="s">
        <v>11</v>
      </c>
      <c r="P110" s="20"/>
      <c r="Q110" s="20"/>
      <c r="R110" s="20"/>
      <c r="S110" s="20"/>
      <c r="T110" s="20"/>
      <c r="U110" s="20"/>
      <c r="V110" s="20"/>
      <c r="W110" s="20"/>
    </row>
    <row r="111" spans="1:24" x14ac:dyDescent="0.2">
      <c r="A111" s="1"/>
      <c r="B111" s="1"/>
      <c r="C111" s="1"/>
      <c r="D111" s="1"/>
      <c r="E111" s="1"/>
      <c r="F111" s="1" t="s">
        <v>324</v>
      </c>
      <c r="G111" s="1" t="s">
        <v>215</v>
      </c>
      <c r="I111" s="10" t="s">
        <v>11</v>
      </c>
      <c r="P111" s="20"/>
      <c r="Q111" s="20"/>
      <c r="R111" s="20"/>
      <c r="S111" s="20"/>
      <c r="T111" s="20"/>
      <c r="U111" s="20"/>
      <c r="V111" s="20"/>
      <c r="W111" s="20"/>
    </row>
    <row r="112" spans="1:24" x14ac:dyDescent="0.2">
      <c r="A112" s="2"/>
      <c r="B112" s="2"/>
      <c r="C112" s="2"/>
      <c r="D112" s="2"/>
      <c r="E112" s="2"/>
      <c r="F112" s="2" t="s">
        <v>325</v>
      </c>
      <c r="G112" s="2" t="s">
        <v>218</v>
      </c>
      <c r="I112" s="9" t="s">
        <v>16</v>
      </c>
      <c r="J112" s="20"/>
      <c r="K112" s="20"/>
      <c r="L112" s="20"/>
      <c r="O112" s="20"/>
      <c r="R112" s="20"/>
      <c r="W112" s="20"/>
      <c r="X112" s="20"/>
    </row>
    <row r="113" spans="1:24" x14ac:dyDescent="0.2">
      <c r="A113" s="2"/>
      <c r="B113" s="2"/>
      <c r="C113" s="2"/>
      <c r="D113" s="2"/>
      <c r="E113" s="2"/>
      <c r="F113" s="2" t="s">
        <v>326</v>
      </c>
      <c r="G113" s="2" t="s">
        <v>218</v>
      </c>
      <c r="I113" s="9" t="s">
        <v>16</v>
      </c>
      <c r="J113" s="20"/>
      <c r="K113" s="20"/>
      <c r="L113" s="20"/>
      <c r="M113" s="20"/>
      <c r="O113" s="20"/>
      <c r="R113" s="20"/>
      <c r="W113" s="20"/>
      <c r="X113" s="20"/>
    </row>
    <row r="114" spans="1:24" x14ac:dyDescent="0.2">
      <c r="A114" s="1"/>
      <c r="B114" s="1"/>
      <c r="C114" s="1"/>
      <c r="D114" s="1"/>
      <c r="E114" s="1"/>
      <c r="F114" s="1" t="s">
        <v>327</v>
      </c>
      <c r="G114" s="1" t="s">
        <v>215</v>
      </c>
      <c r="I114" s="9" t="s">
        <v>20</v>
      </c>
      <c r="J114" s="20"/>
      <c r="K114" s="20"/>
      <c r="L114" s="20"/>
      <c r="O114" s="20"/>
      <c r="R114" s="20"/>
      <c r="T114" s="20"/>
      <c r="U114" s="20"/>
      <c r="W114" s="20"/>
      <c r="X114" s="20"/>
    </row>
    <row r="115" spans="1:24" x14ac:dyDescent="0.2">
      <c r="A115" s="2"/>
      <c r="B115" s="2"/>
      <c r="C115" s="2"/>
      <c r="D115" s="2"/>
      <c r="E115" s="2"/>
      <c r="F115" s="2" t="s">
        <v>328</v>
      </c>
      <c r="G115" s="2" t="s">
        <v>218</v>
      </c>
      <c r="I115" s="9" t="s">
        <v>16</v>
      </c>
      <c r="J115" s="20"/>
      <c r="K115" s="20"/>
      <c r="L115" s="20"/>
      <c r="M115" s="20"/>
      <c r="O115" s="20"/>
      <c r="R115" s="20"/>
      <c r="W115" s="20"/>
      <c r="X115" s="20"/>
    </row>
    <row r="116" spans="1:24" x14ac:dyDescent="0.2">
      <c r="A116" s="2"/>
      <c r="B116" s="2"/>
      <c r="C116" s="2"/>
      <c r="D116" s="2"/>
      <c r="E116" s="2"/>
      <c r="F116" s="2" t="s">
        <v>329</v>
      </c>
      <c r="G116" s="2" t="s">
        <v>218</v>
      </c>
      <c r="I116" s="9" t="s">
        <v>16</v>
      </c>
      <c r="J116" s="20"/>
      <c r="N116" s="20"/>
      <c r="Q116" s="20"/>
      <c r="T116" s="20"/>
      <c r="W116" s="20"/>
      <c r="X116" s="20"/>
    </row>
    <row r="117" spans="1:24" x14ac:dyDescent="0.2">
      <c r="A117" s="1"/>
      <c r="B117" s="1"/>
      <c r="C117" s="1"/>
      <c r="D117" s="1"/>
      <c r="E117" s="1"/>
      <c r="F117" s="1" t="s">
        <v>330</v>
      </c>
      <c r="G117" s="1" t="s">
        <v>220</v>
      </c>
      <c r="I117" s="10" t="s">
        <v>11</v>
      </c>
      <c r="P117" s="20"/>
      <c r="Q117" s="20"/>
      <c r="R117" s="20"/>
      <c r="S117" s="20"/>
      <c r="T117" s="20"/>
      <c r="U117" s="20"/>
      <c r="V117" s="20"/>
      <c r="W117" s="20"/>
    </row>
    <row r="118" spans="1:24" x14ac:dyDescent="0.2">
      <c r="A118" s="1"/>
      <c r="B118" s="1"/>
      <c r="C118" s="1"/>
      <c r="D118" s="1"/>
      <c r="E118" s="1"/>
      <c r="F118" s="1" t="s">
        <v>331</v>
      </c>
      <c r="G118" s="1" t="s">
        <v>220</v>
      </c>
      <c r="I118" s="10" t="s">
        <v>11</v>
      </c>
      <c r="P118" s="20"/>
      <c r="Q118" s="20"/>
      <c r="R118" s="20"/>
      <c r="S118" s="20"/>
      <c r="T118" s="20"/>
      <c r="V118" s="20"/>
      <c r="W118" s="20"/>
    </row>
    <row r="119" spans="1:24" x14ac:dyDescent="0.2">
      <c r="A119" s="1"/>
      <c r="B119" s="1"/>
      <c r="C119" s="1"/>
      <c r="D119" s="1"/>
      <c r="E119" s="1"/>
      <c r="F119" s="1" t="s">
        <v>332</v>
      </c>
      <c r="G119" s="1" t="s">
        <v>220</v>
      </c>
      <c r="I119" s="10" t="s">
        <v>11</v>
      </c>
      <c r="P119" s="20"/>
      <c r="Q119" s="20"/>
      <c r="S119" s="20"/>
      <c r="T119" s="20"/>
      <c r="V119" s="20"/>
      <c r="W119" s="20"/>
    </row>
    <row r="120" spans="1:24" x14ac:dyDescent="0.2">
      <c r="A120" s="1"/>
      <c r="B120" s="1"/>
      <c r="C120" s="1"/>
      <c r="D120" s="1"/>
      <c r="E120" s="1"/>
      <c r="F120" s="1" t="s">
        <v>333</v>
      </c>
      <c r="G120" s="1" t="s">
        <v>220</v>
      </c>
      <c r="I120" s="10" t="s">
        <v>11</v>
      </c>
      <c r="J120" s="20"/>
      <c r="N120" s="20"/>
      <c r="P120" s="20"/>
      <c r="U120" s="20"/>
      <c r="W120" s="20"/>
      <c r="X120" s="20"/>
    </row>
    <row r="121" spans="1:24" x14ac:dyDescent="0.2">
      <c r="A121" s="2"/>
      <c r="B121" s="2"/>
      <c r="C121" s="2"/>
      <c r="D121" s="2"/>
      <c r="E121" s="2"/>
      <c r="F121" s="2" t="s">
        <v>334</v>
      </c>
      <c r="G121" s="2" t="s">
        <v>218</v>
      </c>
      <c r="I121" s="9" t="s">
        <v>16</v>
      </c>
      <c r="J121" s="20"/>
      <c r="K121" s="20"/>
      <c r="L121" s="20"/>
      <c r="M121" s="20"/>
      <c r="O121" s="20"/>
      <c r="R121" s="20"/>
      <c r="W121" s="20"/>
      <c r="X121" s="20"/>
    </row>
    <row r="122" spans="1:24" x14ac:dyDescent="0.2">
      <c r="A122" s="1"/>
      <c r="B122" s="1"/>
      <c r="C122" s="1"/>
      <c r="D122" s="1"/>
      <c r="E122" s="1"/>
      <c r="F122" s="1" t="s">
        <v>335</v>
      </c>
      <c r="G122" s="1" t="s">
        <v>215</v>
      </c>
      <c r="I122" s="10" t="s">
        <v>51</v>
      </c>
      <c r="Q122" s="20"/>
      <c r="R122" s="20"/>
      <c r="S122" s="20"/>
      <c r="U122" s="20"/>
      <c r="W122" s="20"/>
    </row>
    <row r="123" spans="1:24" x14ac:dyDescent="0.2">
      <c r="A123" s="1"/>
      <c r="B123" s="1"/>
      <c r="C123" s="1"/>
      <c r="D123" s="1"/>
      <c r="E123" s="1"/>
      <c r="F123" s="1" t="s">
        <v>336</v>
      </c>
      <c r="G123" s="1" t="s">
        <v>215</v>
      </c>
      <c r="I123" s="10" t="s">
        <v>51</v>
      </c>
      <c r="K123" s="20"/>
      <c r="Q123" s="20"/>
      <c r="R123" s="20"/>
      <c r="S123" s="20"/>
      <c r="T123" s="20"/>
      <c r="W123" s="20"/>
    </row>
    <row r="124" spans="1:24" x14ac:dyDescent="0.2">
      <c r="A124" s="1"/>
      <c r="B124" s="1"/>
      <c r="C124" s="1"/>
      <c r="D124" s="1"/>
      <c r="E124" s="1"/>
      <c r="F124" s="1" t="s">
        <v>337</v>
      </c>
      <c r="G124" s="1" t="s">
        <v>220</v>
      </c>
      <c r="I124" s="10" t="s">
        <v>11</v>
      </c>
      <c r="Q124" s="20"/>
      <c r="R124" s="20"/>
      <c r="S124" s="20"/>
      <c r="W124" s="20"/>
    </row>
    <row r="125" spans="1:24" x14ac:dyDescent="0.2">
      <c r="A125" s="1"/>
      <c r="B125" s="1"/>
      <c r="C125" s="1"/>
      <c r="D125" s="1"/>
      <c r="E125" s="1"/>
      <c r="F125" s="1" t="s">
        <v>338</v>
      </c>
      <c r="G125" s="1" t="s">
        <v>220</v>
      </c>
      <c r="I125" s="10" t="s">
        <v>51</v>
      </c>
      <c r="P125" s="20"/>
      <c r="Q125" s="20"/>
      <c r="R125" s="20"/>
      <c r="S125" s="20"/>
      <c r="T125" s="20"/>
      <c r="W125" s="20"/>
    </row>
    <row r="126" spans="1:24" x14ac:dyDescent="0.2">
      <c r="A126" s="2"/>
      <c r="B126" s="2"/>
      <c r="C126" s="2"/>
      <c r="D126" s="2"/>
      <c r="E126" s="2"/>
      <c r="F126" s="2" t="s">
        <v>339</v>
      </c>
      <c r="G126" s="2" t="s">
        <v>218</v>
      </c>
      <c r="I126" s="9" t="s">
        <v>20</v>
      </c>
      <c r="J126" s="20"/>
      <c r="N126" s="20"/>
      <c r="Q126" s="20"/>
      <c r="W126" s="20"/>
      <c r="X126" s="20"/>
    </row>
    <row r="127" spans="1:24" x14ac:dyDescent="0.2">
      <c r="A127" s="1"/>
      <c r="B127" s="1"/>
      <c r="C127" s="1"/>
      <c r="D127" s="1"/>
      <c r="E127" s="1"/>
      <c r="F127" s="1" t="s">
        <v>340</v>
      </c>
      <c r="G127" s="1" t="s">
        <v>215</v>
      </c>
      <c r="I127" s="10" t="s">
        <v>11</v>
      </c>
      <c r="K127" s="20"/>
      <c r="L127" s="20"/>
      <c r="M127" s="20"/>
      <c r="O127" s="20"/>
      <c r="P127" s="20"/>
      <c r="Q127" s="20"/>
      <c r="R127" s="20"/>
      <c r="S127" s="20"/>
      <c r="T127" s="20"/>
      <c r="U127" s="20"/>
      <c r="V127" s="20"/>
      <c r="W127" s="20"/>
    </row>
    <row r="128" spans="1:24" x14ac:dyDescent="0.2">
      <c r="A128" s="1"/>
      <c r="B128" s="1"/>
      <c r="C128" s="1"/>
      <c r="D128" s="1"/>
      <c r="E128" s="1"/>
      <c r="F128" s="1" t="s">
        <v>341</v>
      </c>
      <c r="G128" s="1" t="s">
        <v>215</v>
      </c>
      <c r="I128" s="10" t="s">
        <v>11</v>
      </c>
      <c r="P128" s="20"/>
      <c r="Q128" s="20"/>
      <c r="R128" s="20"/>
      <c r="T128" s="20"/>
      <c r="W128" s="20"/>
    </row>
    <row r="129" spans="1:24" x14ac:dyDescent="0.2">
      <c r="A129" s="1"/>
      <c r="B129" s="1"/>
      <c r="C129" s="1"/>
      <c r="D129" s="1"/>
      <c r="E129" s="1"/>
      <c r="F129" s="1" t="s">
        <v>342</v>
      </c>
      <c r="G129" s="1" t="s">
        <v>215</v>
      </c>
      <c r="I129" s="10" t="s">
        <v>11</v>
      </c>
      <c r="Q129" s="20"/>
      <c r="R129" s="20"/>
      <c r="T129" s="20"/>
      <c r="U129" s="20"/>
      <c r="W129" s="20"/>
    </row>
    <row r="130" spans="1:24" x14ac:dyDescent="0.2">
      <c r="A130" s="1"/>
      <c r="B130" s="1"/>
      <c r="C130" s="1"/>
      <c r="D130" s="1"/>
      <c r="E130" s="1"/>
      <c r="F130" s="1" t="s">
        <v>343</v>
      </c>
      <c r="G130" s="1" t="s">
        <v>215</v>
      </c>
      <c r="I130" s="10" t="s">
        <v>11</v>
      </c>
      <c r="Q130" s="20"/>
      <c r="R130" s="20"/>
      <c r="T130" s="20"/>
      <c r="U130" s="20"/>
    </row>
    <row r="131" spans="1:24" x14ac:dyDescent="0.2">
      <c r="A131" s="2"/>
      <c r="B131" s="2"/>
      <c r="C131" s="2"/>
      <c r="D131" s="2"/>
      <c r="E131" s="2"/>
      <c r="F131" s="2" t="s">
        <v>344</v>
      </c>
      <c r="G131" s="2" t="s">
        <v>218</v>
      </c>
      <c r="I131" s="10" t="s">
        <v>11</v>
      </c>
      <c r="R131" s="20"/>
      <c r="W131" s="20"/>
    </row>
    <row r="132" spans="1:24" x14ac:dyDescent="0.2">
      <c r="A132" s="1"/>
      <c r="B132" s="1"/>
      <c r="C132" s="1"/>
      <c r="D132" s="1"/>
      <c r="E132" s="1"/>
      <c r="F132" s="1" t="s">
        <v>345</v>
      </c>
      <c r="G132" s="1" t="s">
        <v>215</v>
      </c>
      <c r="I132" s="10" t="s">
        <v>11</v>
      </c>
      <c r="Q132" s="20"/>
      <c r="U132" s="20"/>
    </row>
    <row r="133" spans="1:24" x14ac:dyDescent="0.2">
      <c r="A133" s="1"/>
      <c r="B133" s="1"/>
      <c r="C133" s="1"/>
      <c r="D133" s="1"/>
      <c r="E133" s="1"/>
      <c r="F133" s="1" t="s">
        <v>346</v>
      </c>
      <c r="G133" s="1" t="s">
        <v>220</v>
      </c>
      <c r="I133" s="10" t="s">
        <v>11</v>
      </c>
      <c r="K133" s="20"/>
      <c r="L133" s="20"/>
      <c r="M133" s="20"/>
      <c r="O133" s="20"/>
      <c r="Q133" s="20"/>
      <c r="R133" s="20"/>
      <c r="U133" s="20"/>
      <c r="W133" s="20"/>
    </row>
    <row r="134" spans="1:24" x14ac:dyDescent="0.2">
      <c r="A134" s="1"/>
      <c r="B134" s="1"/>
      <c r="C134" s="1"/>
      <c r="D134" s="1"/>
      <c r="E134" s="1"/>
      <c r="F134" s="1" t="s">
        <v>347</v>
      </c>
      <c r="G134" s="1" t="s">
        <v>215</v>
      </c>
      <c r="I134" s="10" t="s">
        <v>11</v>
      </c>
      <c r="J134" s="20"/>
      <c r="Q134" s="20"/>
      <c r="R134" s="20"/>
      <c r="U134" s="20"/>
      <c r="W134" s="20"/>
      <c r="X134" s="20"/>
    </row>
    <row r="135" spans="1:24" x14ac:dyDescent="0.2">
      <c r="A135" s="1"/>
      <c r="B135" s="1"/>
      <c r="C135" s="1"/>
      <c r="D135" s="1"/>
      <c r="E135" s="1"/>
      <c r="F135" s="1" t="s">
        <v>348</v>
      </c>
      <c r="G135" s="1" t="s">
        <v>220</v>
      </c>
      <c r="I135" s="10" t="s">
        <v>51</v>
      </c>
      <c r="Q135" s="20"/>
      <c r="R135" s="20"/>
      <c r="W135" s="20"/>
    </row>
    <row r="136" spans="1:24" x14ac:dyDescent="0.2">
      <c r="A136" s="2"/>
      <c r="B136" s="2"/>
      <c r="C136" s="2"/>
      <c r="D136" s="2"/>
      <c r="E136" s="2"/>
      <c r="F136" s="2" t="s">
        <v>349</v>
      </c>
      <c r="G136" s="2" t="s">
        <v>218</v>
      </c>
      <c r="I136" s="9" t="s">
        <v>16</v>
      </c>
      <c r="J136" s="20"/>
      <c r="N136" s="20"/>
      <c r="T136" s="20"/>
      <c r="W136" s="20"/>
      <c r="X136" s="20"/>
    </row>
    <row r="137" spans="1:24" x14ac:dyDescent="0.2">
      <c r="A137" s="1"/>
      <c r="B137" s="1"/>
      <c r="C137" s="1"/>
      <c r="D137" s="1"/>
      <c r="E137" s="1"/>
      <c r="F137" s="1" t="s">
        <v>350</v>
      </c>
      <c r="G137" s="1" t="s">
        <v>215</v>
      </c>
      <c r="I137" s="10" t="s">
        <v>11</v>
      </c>
      <c r="Q137" s="20"/>
      <c r="R137" s="20"/>
      <c r="T137" s="20"/>
      <c r="U137" s="20"/>
      <c r="W137" s="20"/>
    </row>
    <row r="138" spans="1:24" x14ac:dyDescent="0.2">
      <c r="A138" s="1"/>
      <c r="B138" s="1"/>
      <c r="C138" s="1"/>
      <c r="D138" s="1"/>
      <c r="E138" s="1"/>
      <c r="F138" s="1" t="s">
        <v>351</v>
      </c>
      <c r="G138" s="1" t="s">
        <v>215</v>
      </c>
      <c r="I138" s="10" t="s">
        <v>11</v>
      </c>
      <c r="Q138" s="20"/>
      <c r="R138" s="20"/>
      <c r="V138" s="20"/>
      <c r="W138" s="20"/>
    </row>
    <row r="139" spans="1:24" x14ac:dyDescent="0.2">
      <c r="A139" s="1"/>
      <c r="B139" s="1"/>
      <c r="C139" s="1"/>
      <c r="D139" s="1"/>
      <c r="E139" s="1"/>
      <c r="F139" s="1" t="s">
        <v>352</v>
      </c>
      <c r="G139" s="1" t="s">
        <v>215</v>
      </c>
      <c r="I139" s="10" t="s">
        <v>11</v>
      </c>
      <c r="Q139" s="20"/>
      <c r="U139" s="20"/>
      <c r="V139" s="20"/>
    </row>
    <row r="140" spans="1:24" x14ac:dyDescent="0.2">
      <c r="A140" s="1"/>
      <c r="B140" s="1"/>
      <c r="C140" s="1"/>
      <c r="D140" s="1"/>
      <c r="E140" s="1"/>
      <c r="F140" s="1" t="s">
        <v>353</v>
      </c>
      <c r="G140" s="1" t="s">
        <v>215</v>
      </c>
      <c r="I140" s="10" t="s">
        <v>51</v>
      </c>
      <c r="J140" s="20"/>
      <c r="Q140" s="20"/>
      <c r="R140" s="20"/>
      <c r="W140" s="20"/>
      <c r="X140" s="20"/>
    </row>
    <row r="141" spans="1:24" x14ac:dyDescent="0.2">
      <c r="A141" s="1"/>
      <c r="B141" s="1"/>
      <c r="C141" s="1"/>
      <c r="D141" s="1"/>
      <c r="E141" s="1"/>
      <c r="F141" s="1" t="s">
        <v>354</v>
      </c>
      <c r="G141" s="1" t="s">
        <v>220</v>
      </c>
      <c r="I141" s="10" t="s">
        <v>11</v>
      </c>
      <c r="K141" s="20"/>
      <c r="L141" s="20"/>
      <c r="M141" s="20"/>
      <c r="O141" s="20"/>
      <c r="P141" s="20"/>
      <c r="Q141" s="20"/>
      <c r="R141" s="20"/>
      <c r="S141" s="20"/>
      <c r="T141" s="20"/>
      <c r="U141" s="20"/>
      <c r="V141" s="20"/>
      <c r="W141" s="20"/>
    </row>
    <row r="142" spans="1:24" x14ac:dyDescent="0.2">
      <c r="A142" s="1"/>
      <c r="B142" s="1"/>
      <c r="C142" s="1"/>
      <c r="D142" s="1"/>
      <c r="E142" s="1"/>
      <c r="F142" s="1" t="s">
        <v>355</v>
      </c>
      <c r="G142" s="1" t="s">
        <v>220</v>
      </c>
      <c r="I142" s="10" t="s">
        <v>11</v>
      </c>
      <c r="J142" s="20"/>
      <c r="P142" s="20"/>
      <c r="Q142" s="20"/>
      <c r="R142" s="20"/>
      <c r="S142" s="20"/>
      <c r="T142" s="20"/>
      <c r="U142" s="20"/>
      <c r="V142" s="20"/>
      <c r="W142" s="20"/>
      <c r="X142" s="20"/>
    </row>
    <row r="143" spans="1:24" x14ac:dyDescent="0.2">
      <c r="A143" s="1"/>
      <c r="B143" s="1"/>
      <c r="C143" s="1"/>
      <c r="D143" s="1"/>
      <c r="E143" s="1"/>
      <c r="F143" s="1" t="s">
        <v>356</v>
      </c>
      <c r="G143" s="1" t="s">
        <v>220</v>
      </c>
      <c r="I143" s="10" t="s">
        <v>51</v>
      </c>
      <c r="P143" s="20"/>
      <c r="Q143" s="20"/>
      <c r="R143" s="20"/>
      <c r="S143" s="20"/>
      <c r="T143" s="20"/>
      <c r="U143" s="20"/>
      <c r="V143" s="20"/>
      <c r="W143" s="20"/>
    </row>
    <row r="144" spans="1:24" x14ac:dyDescent="0.2">
      <c r="A144" s="1"/>
      <c r="B144" s="1"/>
      <c r="C144" s="1"/>
      <c r="D144" s="1"/>
      <c r="E144" s="1"/>
      <c r="F144" s="1" t="s">
        <v>357</v>
      </c>
      <c r="G144" s="1" t="s">
        <v>220</v>
      </c>
      <c r="I144" s="10" t="s">
        <v>11</v>
      </c>
      <c r="Q144" s="20"/>
      <c r="R144" s="20"/>
      <c r="W144" s="20"/>
    </row>
    <row r="145" spans="1:24" x14ac:dyDescent="0.2">
      <c r="A145" s="2"/>
      <c r="B145" s="2"/>
      <c r="C145" s="2"/>
      <c r="D145" s="2"/>
      <c r="E145" s="2"/>
      <c r="F145" s="2" t="s">
        <v>358</v>
      </c>
      <c r="G145" s="2" t="s">
        <v>218</v>
      </c>
      <c r="I145" s="9" t="s">
        <v>20</v>
      </c>
      <c r="J145" s="20"/>
      <c r="N145" s="20"/>
      <c r="Q145" s="20"/>
      <c r="W145" s="20"/>
      <c r="X145" s="20"/>
    </row>
    <row r="146" spans="1:24" x14ac:dyDescent="0.2">
      <c r="A146" s="2"/>
      <c r="B146" s="2"/>
      <c r="C146" s="2"/>
      <c r="D146" s="2"/>
      <c r="E146" s="2"/>
      <c r="F146" s="2" t="s">
        <v>359</v>
      </c>
      <c r="G146" s="2" t="s">
        <v>218</v>
      </c>
      <c r="I146" s="9" t="s">
        <v>16</v>
      </c>
      <c r="J146" s="20"/>
      <c r="K146" s="20"/>
      <c r="L146" s="20"/>
      <c r="M146" s="20"/>
      <c r="N146" s="20"/>
      <c r="O146" s="20"/>
      <c r="Q146" s="20"/>
      <c r="R146" s="20"/>
      <c r="W146" s="20"/>
      <c r="X146" s="20"/>
    </row>
    <row r="147" spans="1:24" x14ac:dyDescent="0.2">
      <c r="A147" s="1"/>
      <c r="B147" s="1"/>
      <c r="C147" s="1"/>
      <c r="D147" s="1"/>
      <c r="E147" s="1"/>
      <c r="F147" s="1" t="s">
        <v>360</v>
      </c>
      <c r="G147" s="1" t="s">
        <v>215</v>
      </c>
      <c r="I147" s="10" t="s">
        <v>11</v>
      </c>
      <c r="Q147" s="20"/>
      <c r="U147" s="20"/>
      <c r="W147" s="20"/>
    </row>
    <row r="148" spans="1:24" x14ac:dyDescent="0.2">
      <c r="A148" s="1"/>
      <c r="B148" s="1"/>
      <c r="C148" s="1"/>
      <c r="D148" s="1"/>
      <c r="E148" s="1"/>
      <c r="F148" s="1" t="s">
        <v>361</v>
      </c>
      <c r="G148" s="1" t="s">
        <v>215</v>
      </c>
      <c r="I148" s="10" t="s">
        <v>11</v>
      </c>
      <c r="J148" s="20"/>
      <c r="P148" s="20"/>
      <c r="Q148" s="20"/>
      <c r="R148" s="20"/>
      <c r="S148" s="20"/>
      <c r="T148" s="20"/>
      <c r="U148" s="20"/>
      <c r="V148" s="20"/>
      <c r="W148" s="20"/>
      <c r="X148" s="20"/>
    </row>
    <row r="149" spans="1:24" x14ac:dyDescent="0.2">
      <c r="A149" s="1"/>
      <c r="B149" s="1"/>
      <c r="C149" s="1"/>
      <c r="D149" s="1"/>
      <c r="E149" s="1"/>
      <c r="F149" s="1" t="s">
        <v>362</v>
      </c>
      <c r="G149" s="1" t="s">
        <v>215</v>
      </c>
      <c r="I149" s="10" t="s">
        <v>11</v>
      </c>
      <c r="K149" s="20"/>
      <c r="L149" s="20"/>
      <c r="M149" s="20"/>
      <c r="O149" s="20"/>
      <c r="Q149" s="20"/>
      <c r="R149" s="20"/>
      <c r="W149" s="20"/>
    </row>
    <row r="150" spans="1:24" x14ac:dyDescent="0.2">
      <c r="A150" s="2"/>
      <c r="B150" s="2"/>
      <c r="C150" s="2"/>
      <c r="D150" s="2"/>
      <c r="E150" s="2"/>
      <c r="F150" s="2" t="s">
        <v>363</v>
      </c>
      <c r="G150" s="2" t="s">
        <v>218</v>
      </c>
      <c r="I150" s="9" t="s">
        <v>16</v>
      </c>
      <c r="J150" s="20"/>
      <c r="L150" s="20"/>
      <c r="N150" s="20"/>
      <c r="O150" s="20"/>
      <c r="Q150" s="20"/>
      <c r="R150" s="20"/>
      <c r="W150" s="20"/>
      <c r="X150" s="20"/>
    </row>
    <row r="151" spans="1:24" x14ac:dyDescent="0.2">
      <c r="A151" s="1"/>
      <c r="B151" s="1"/>
      <c r="C151" s="1"/>
      <c r="D151" s="1"/>
      <c r="E151" s="1"/>
      <c r="F151" s="1" t="s">
        <v>364</v>
      </c>
      <c r="G151" s="1" t="s">
        <v>215</v>
      </c>
      <c r="I151" s="10" t="s">
        <v>11</v>
      </c>
      <c r="Q151" s="20"/>
      <c r="R151" s="20"/>
      <c r="S151" s="20"/>
      <c r="T151" s="20"/>
      <c r="W151" s="20"/>
    </row>
    <row r="152" spans="1:24" x14ac:dyDescent="0.2">
      <c r="A152" s="1"/>
      <c r="B152" s="1"/>
      <c r="C152" s="1"/>
      <c r="D152" s="1"/>
      <c r="E152" s="1"/>
      <c r="F152" s="1" t="s">
        <v>365</v>
      </c>
      <c r="G152" s="1" t="s">
        <v>220</v>
      </c>
      <c r="I152" s="10" t="s">
        <v>51</v>
      </c>
      <c r="Q152" s="20"/>
      <c r="R152" s="20"/>
      <c r="U152" s="20"/>
      <c r="W152" s="20"/>
    </row>
    <row r="153" spans="1:24" x14ac:dyDescent="0.2">
      <c r="A153" s="1"/>
      <c r="B153" s="1"/>
      <c r="C153" s="1"/>
      <c r="D153" s="1"/>
      <c r="E153" s="1"/>
      <c r="F153" s="1" t="s">
        <v>366</v>
      </c>
      <c r="G153" s="1" t="s">
        <v>215</v>
      </c>
      <c r="I153" s="10" t="s">
        <v>11</v>
      </c>
      <c r="Q153" s="20"/>
      <c r="R153" s="20"/>
      <c r="U153" s="20"/>
      <c r="W153" s="20"/>
    </row>
    <row r="154" spans="1:24" x14ac:dyDescent="0.2">
      <c r="A154" s="1"/>
      <c r="B154" s="1"/>
      <c r="C154" s="1"/>
      <c r="D154" s="1"/>
      <c r="E154" s="1"/>
      <c r="F154" s="1" t="s">
        <v>367</v>
      </c>
      <c r="G154" s="1" t="s">
        <v>215</v>
      </c>
      <c r="I154" s="10" t="s">
        <v>51</v>
      </c>
      <c r="J154" s="20"/>
      <c r="K154" s="20"/>
      <c r="L154" s="20"/>
      <c r="M154" s="20"/>
      <c r="O154" s="20"/>
      <c r="R154" s="20"/>
      <c r="T154" s="20"/>
      <c r="W154" s="20"/>
      <c r="X154" s="20"/>
    </row>
    <row r="155" spans="1:24" x14ac:dyDescent="0.2">
      <c r="A155" s="2"/>
      <c r="B155" s="2"/>
      <c r="C155" s="2"/>
      <c r="D155" s="2"/>
      <c r="E155" s="2"/>
      <c r="F155" s="2" t="s">
        <v>368</v>
      </c>
      <c r="G155" s="2" t="s">
        <v>218</v>
      </c>
      <c r="I155" s="9" t="s">
        <v>16</v>
      </c>
      <c r="J155" s="20"/>
      <c r="K155" s="20"/>
      <c r="L155" s="20"/>
      <c r="M155" s="20"/>
      <c r="O155" s="20"/>
      <c r="R155" s="20"/>
      <c r="W155" s="20"/>
      <c r="X155" s="20"/>
    </row>
    <row r="156" spans="1:24" x14ac:dyDescent="0.2">
      <c r="A156" s="1"/>
      <c r="B156" s="1"/>
      <c r="C156" s="1"/>
      <c r="D156" s="1"/>
      <c r="E156" s="1"/>
      <c r="F156" s="1" t="s">
        <v>369</v>
      </c>
      <c r="G156" s="1" t="s">
        <v>220</v>
      </c>
      <c r="I156" s="10" t="s">
        <v>11</v>
      </c>
      <c r="Q156" s="20"/>
      <c r="R156" s="20"/>
      <c r="T156" s="20"/>
      <c r="W156" s="20"/>
    </row>
    <row r="157" spans="1:24" x14ac:dyDescent="0.2">
      <c r="A157" s="1"/>
      <c r="B157" s="1"/>
      <c r="C157" s="1"/>
      <c r="D157" s="1"/>
      <c r="E157" s="1"/>
      <c r="F157" s="1" t="s">
        <v>370</v>
      </c>
      <c r="G157" s="1" t="s">
        <v>220</v>
      </c>
      <c r="I157" s="10" t="s">
        <v>11</v>
      </c>
      <c r="Q157" s="20"/>
      <c r="R157" s="20"/>
      <c r="T157" s="20"/>
      <c r="W157" s="20"/>
    </row>
    <row r="158" spans="1:24" x14ac:dyDescent="0.2">
      <c r="A158" s="1"/>
      <c r="B158" s="1"/>
      <c r="C158" s="1"/>
      <c r="D158" s="1"/>
      <c r="E158" s="1"/>
      <c r="F158" s="1" t="s">
        <v>371</v>
      </c>
      <c r="G158" s="1" t="s">
        <v>215</v>
      </c>
      <c r="I158" s="10" t="s">
        <v>51</v>
      </c>
      <c r="Q158" s="20"/>
      <c r="R158" s="20"/>
      <c r="W158" s="20"/>
    </row>
    <row r="159" spans="1:24" x14ac:dyDescent="0.2">
      <c r="A159" s="1"/>
      <c r="B159" s="1"/>
      <c r="C159" s="1"/>
      <c r="D159" s="1"/>
      <c r="E159" s="1"/>
      <c r="F159" s="1" t="s">
        <v>372</v>
      </c>
      <c r="G159" s="1" t="s">
        <v>220</v>
      </c>
      <c r="I159" s="10" t="s">
        <v>11</v>
      </c>
      <c r="K159" s="20"/>
      <c r="L159" s="20"/>
      <c r="M159" s="20"/>
      <c r="O159" s="20"/>
      <c r="P159" s="20"/>
      <c r="Q159" s="20"/>
      <c r="R159" s="20"/>
      <c r="S159" s="20"/>
      <c r="T159" s="20"/>
      <c r="U159" s="20"/>
      <c r="V159" s="20"/>
      <c r="W159" s="20"/>
    </row>
    <row r="160" spans="1:24" x14ac:dyDescent="0.2">
      <c r="A160" s="1"/>
      <c r="B160" s="1"/>
      <c r="C160" s="1"/>
      <c r="D160" s="1"/>
      <c r="E160" s="1"/>
      <c r="F160" s="1" t="s">
        <v>373</v>
      </c>
      <c r="G160" s="1" t="s">
        <v>220</v>
      </c>
      <c r="I160" s="10" t="s">
        <v>11</v>
      </c>
      <c r="J160" s="20"/>
      <c r="P160" s="20"/>
      <c r="Q160" s="20"/>
      <c r="R160" s="20"/>
      <c r="S160" s="20"/>
      <c r="T160" s="20"/>
      <c r="U160" s="20"/>
      <c r="V160" s="20"/>
      <c r="W160" s="20"/>
      <c r="X160" s="20"/>
    </row>
    <row r="161" spans="1:24" x14ac:dyDescent="0.2">
      <c r="A161" s="1"/>
      <c r="B161" s="1"/>
      <c r="C161" s="1"/>
      <c r="D161" s="1"/>
      <c r="E161" s="1"/>
      <c r="F161" s="1" t="s">
        <v>374</v>
      </c>
      <c r="G161" s="1" t="s">
        <v>220</v>
      </c>
      <c r="I161" s="10" t="s">
        <v>51</v>
      </c>
      <c r="J161" s="20"/>
      <c r="P161" s="20"/>
      <c r="Q161" s="20"/>
      <c r="R161" s="20"/>
      <c r="S161" s="20"/>
      <c r="T161" s="20"/>
      <c r="U161" s="20"/>
      <c r="V161" s="20"/>
      <c r="X161" s="20"/>
    </row>
    <row r="162" spans="1:24" x14ac:dyDescent="0.2">
      <c r="A162" s="1"/>
      <c r="B162" s="1"/>
      <c r="C162" s="1"/>
      <c r="D162" s="1"/>
      <c r="E162" s="1"/>
      <c r="F162" s="1" t="s">
        <v>375</v>
      </c>
      <c r="G162" s="1" t="s">
        <v>220</v>
      </c>
      <c r="I162" s="10" t="s">
        <v>11</v>
      </c>
      <c r="Q162" s="20"/>
      <c r="R162" s="20"/>
      <c r="S162" s="20"/>
      <c r="T162" s="20"/>
      <c r="W162" s="20"/>
    </row>
    <row r="163" spans="1:24" x14ac:dyDescent="0.2">
      <c r="A163" s="1"/>
      <c r="B163" s="1"/>
      <c r="C163" s="1"/>
      <c r="D163" s="1"/>
      <c r="E163" s="1"/>
      <c r="F163" s="1" t="s">
        <v>376</v>
      </c>
      <c r="G163" s="1" t="s">
        <v>215</v>
      </c>
      <c r="I163" s="10" t="s">
        <v>11</v>
      </c>
      <c r="Q163" s="20"/>
      <c r="R163" s="20"/>
      <c r="S163" s="20"/>
      <c r="T163" s="20"/>
      <c r="W163" s="20"/>
    </row>
    <row r="164" spans="1:24" x14ac:dyDescent="0.2">
      <c r="A164" s="1"/>
      <c r="B164" s="1"/>
      <c r="C164" s="1"/>
      <c r="D164" s="1"/>
      <c r="E164" s="1"/>
      <c r="F164" s="1" t="s">
        <v>377</v>
      </c>
      <c r="G164" s="1" t="s">
        <v>220</v>
      </c>
      <c r="I164" s="10" t="s">
        <v>51</v>
      </c>
      <c r="Q164" s="20"/>
      <c r="R164" s="20"/>
      <c r="S164" s="20"/>
      <c r="T164" s="20"/>
      <c r="V164" s="20"/>
      <c r="W164" s="20"/>
    </row>
    <row r="165" spans="1:24" x14ac:dyDescent="0.2">
      <c r="A165" s="1"/>
      <c r="B165" s="1"/>
      <c r="C165" s="1"/>
      <c r="D165" s="1"/>
      <c r="E165" s="1"/>
      <c r="F165" s="1" t="s">
        <v>378</v>
      </c>
      <c r="G165" s="1" t="s">
        <v>220</v>
      </c>
      <c r="I165" s="10" t="s">
        <v>51</v>
      </c>
      <c r="Q165" s="20"/>
      <c r="R165" s="20"/>
      <c r="S165" s="20"/>
      <c r="T165" s="20"/>
      <c r="V165" s="20"/>
      <c r="W165" s="20"/>
    </row>
    <row r="166" spans="1:24" x14ac:dyDescent="0.2">
      <c r="A166" s="2"/>
      <c r="B166" s="2"/>
      <c r="C166" s="2"/>
      <c r="D166" s="2"/>
      <c r="E166" s="2"/>
      <c r="F166" s="2" t="s">
        <v>379</v>
      </c>
      <c r="G166" s="2" t="s">
        <v>218</v>
      </c>
      <c r="I166" s="9" t="s">
        <v>20</v>
      </c>
      <c r="J166" s="20"/>
      <c r="K166" s="20"/>
      <c r="L166" s="20"/>
      <c r="M166" s="20"/>
      <c r="O166" s="20"/>
      <c r="R166" s="20"/>
      <c r="T166" s="20"/>
      <c r="W166" s="20"/>
      <c r="X166" s="20"/>
    </row>
    <row r="167" spans="1:24" x14ac:dyDescent="0.2">
      <c r="A167" s="2"/>
      <c r="B167" s="2"/>
      <c r="C167" s="2"/>
      <c r="D167" s="2"/>
      <c r="E167" s="2"/>
      <c r="F167" s="2" t="s">
        <v>380</v>
      </c>
      <c r="G167" s="2" t="s">
        <v>218</v>
      </c>
      <c r="I167" s="9" t="s">
        <v>16</v>
      </c>
      <c r="J167" s="20"/>
      <c r="K167" s="20"/>
      <c r="L167" s="20"/>
      <c r="M167" s="20"/>
      <c r="O167" s="20"/>
      <c r="Q167" s="20"/>
      <c r="R167" s="20"/>
      <c r="W167" s="20"/>
      <c r="X167" s="20"/>
    </row>
    <row r="168" spans="1:24" x14ac:dyDescent="0.2">
      <c r="A168" s="1"/>
      <c r="B168" s="1"/>
      <c r="C168" s="1"/>
      <c r="D168" s="1"/>
      <c r="E168" s="1"/>
      <c r="F168" s="1" t="s">
        <v>381</v>
      </c>
      <c r="G168" s="1" t="s">
        <v>220</v>
      </c>
      <c r="I168" s="10" t="s">
        <v>11</v>
      </c>
      <c r="J168" s="20"/>
      <c r="K168" s="20"/>
      <c r="P168" s="20"/>
      <c r="Q168" s="20"/>
      <c r="R168" s="20"/>
      <c r="S168" s="20"/>
      <c r="T168" s="20"/>
      <c r="U168" s="20"/>
      <c r="V168" s="20"/>
      <c r="W168" s="20"/>
      <c r="X168" s="20"/>
    </row>
    <row r="169" spans="1:24" x14ac:dyDescent="0.2">
      <c r="A169" s="1"/>
      <c r="B169" s="1"/>
      <c r="C169" s="1"/>
      <c r="D169" s="1"/>
      <c r="E169" s="1"/>
      <c r="F169" s="1" t="s">
        <v>382</v>
      </c>
      <c r="G169" s="1" t="s">
        <v>220</v>
      </c>
      <c r="I169" s="10" t="s">
        <v>11</v>
      </c>
      <c r="J169" s="20"/>
      <c r="K169" s="20"/>
      <c r="P169" s="20"/>
      <c r="Q169" s="20"/>
      <c r="R169" s="20"/>
      <c r="S169" s="20"/>
      <c r="T169" s="20"/>
      <c r="U169" s="20"/>
      <c r="V169" s="20"/>
      <c r="W169" s="20"/>
      <c r="X169" s="20"/>
    </row>
    <row r="170" spans="1:24" x14ac:dyDescent="0.2">
      <c r="A170" s="1"/>
      <c r="B170" s="1"/>
      <c r="C170" s="1"/>
      <c r="D170" s="1"/>
      <c r="E170" s="1"/>
      <c r="F170" s="1" t="s">
        <v>383</v>
      </c>
      <c r="G170" s="1" t="s">
        <v>220</v>
      </c>
      <c r="I170" s="9" t="s">
        <v>20</v>
      </c>
      <c r="J170" s="20"/>
      <c r="K170" s="20"/>
      <c r="P170" s="20"/>
      <c r="Q170" s="20"/>
      <c r="R170" s="20"/>
      <c r="S170" s="20"/>
      <c r="T170" s="20"/>
      <c r="U170" s="20"/>
      <c r="V170" s="20"/>
      <c r="W170" s="20"/>
      <c r="X170" s="20"/>
    </row>
  </sheetData>
  <mergeCells count="4">
    <mergeCell ref="J2:K2"/>
    <mergeCell ref="O2:P2"/>
    <mergeCell ref="Q2:V2"/>
    <mergeCell ref="A1:D1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72"/>
  <sheetViews>
    <sheetView tabSelected="1" zoomScale="150" zoomScaleNormal="150" workbookViewId="0">
      <selection activeCell="F3" sqref="F3"/>
    </sheetView>
  </sheetViews>
  <sheetFormatPr baseColWidth="10" defaultColWidth="11" defaultRowHeight="16" x14ac:dyDescent="0.2"/>
  <cols>
    <col min="7" max="7" width="16.6640625" customWidth="1"/>
    <col min="8" max="8" width="2.1640625" customWidth="1"/>
    <col min="9" max="9" width="14.33203125" style="8" customWidth="1"/>
    <col min="10" max="10" width="6" style="3" customWidth="1"/>
    <col min="11" max="11" width="7.5" style="3" customWidth="1"/>
    <col min="13" max="13" width="46.1640625" customWidth="1"/>
  </cols>
  <sheetData>
    <row r="1" spans="1:13" x14ac:dyDescent="0.2">
      <c r="A1" s="29" t="s">
        <v>0</v>
      </c>
      <c r="B1" s="29"/>
      <c r="C1" s="29"/>
      <c r="D1" s="29"/>
    </row>
    <row r="2" spans="1:13" x14ac:dyDescent="0.2">
      <c r="A2" s="31" t="s">
        <v>384</v>
      </c>
      <c r="B2" s="31"/>
      <c r="C2" s="31"/>
    </row>
    <row r="3" spans="1:13" ht="17" customHeight="1" x14ac:dyDescent="0.2">
      <c r="A3" s="30" t="s">
        <v>385</v>
      </c>
      <c r="B3" s="30"/>
      <c r="C3" s="30"/>
    </row>
    <row r="4" spans="1:13" ht="40" customHeight="1" x14ac:dyDescent="0.2">
      <c r="J4" s="28" t="s">
        <v>386</v>
      </c>
      <c r="K4" s="28"/>
    </row>
    <row r="5" spans="1:13" ht="64" x14ac:dyDescent="0.2">
      <c r="F5" s="16" t="s">
        <v>1329</v>
      </c>
      <c r="G5" s="13" t="s">
        <v>4</v>
      </c>
      <c r="I5" s="12" t="s">
        <v>387</v>
      </c>
      <c r="J5" s="13" t="s">
        <v>388</v>
      </c>
      <c r="K5" s="13" t="s">
        <v>389</v>
      </c>
    </row>
    <row r="6" spans="1:13" x14ac:dyDescent="0.2">
      <c r="A6" s="4"/>
      <c r="B6" s="4"/>
      <c r="C6" s="4"/>
      <c r="D6" s="4"/>
      <c r="E6" s="4"/>
      <c r="F6" s="50" t="s">
        <v>1330</v>
      </c>
      <c r="G6" s="2" t="s">
        <v>390</v>
      </c>
      <c r="H6" s="11"/>
      <c r="I6" s="9" t="s">
        <v>16</v>
      </c>
    </row>
    <row r="7" spans="1:13" x14ac:dyDescent="0.2">
      <c r="A7" s="4"/>
      <c r="B7" s="4"/>
      <c r="C7" s="4"/>
      <c r="D7" s="4"/>
      <c r="E7" s="4"/>
      <c r="F7" s="50" t="s">
        <v>1331</v>
      </c>
      <c r="G7" s="2" t="s">
        <v>391</v>
      </c>
      <c r="H7" s="11"/>
      <c r="I7" s="9" t="s">
        <v>16</v>
      </c>
    </row>
    <row r="8" spans="1:13" x14ac:dyDescent="0.2">
      <c r="A8" s="4"/>
      <c r="B8" s="4"/>
      <c r="C8" s="4"/>
      <c r="D8" s="4"/>
      <c r="E8" s="4"/>
      <c r="F8" s="50" t="s">
        <v>1332</v>
      </c>
      <c r="G8" s="2" t="s">
        <v>392</v>
      </c>
      <c r="H8" s="11"/>
      <c r="I8" s="9" t="s">
        <v>16</v>
      </c>
    </row>
    <row r="9" spans="1:13" x14ac:dyDescent="0.2">
      <c r="A9" s="4"/>
      <c r="B9" s="4"/>
      <c r="C9" s="4"/>
      <c r="D9" s="4"/>
      <c r="E9" s="4"/>
      <c r="F9" s="50" t="s">
        <v>1333</v>
      </c>
      <c r="G9" s="2" t="s">
        <v>393</v>
      </c>
      <c r="H9" s="11"/>
      <c r="I9" s="9" t="s">
        <v>16</v>
      </c>
    </row>
    <row r="10" spans="1:13" x14ac:dyDescent="0.2">
      <c r="A10" s="4"/>
      <c r="B10" s="4"/>
      <c r="C10" s="4"/>
      <c r="D10" s="4"/>
      <c r="E10" s="4"/>
      <c r="F10" s="50" t="s">
        <v>1334</v>
      </c>
      <c r="G10" s="2" t="s">
        <v>394</v>
      </c>
      <c r="H10" s="11"/>
      <c r="I10" s="9" t="s">
        <v>20</v>
      </c>
    </row>
    <row r="11" spans="1:13" x14ac:dyDescent="0.2">
      <c r="A11" s="4"/>
      <c r="B11" s="4"/>
      <c r="C11" s="4"/>
      <c r="D11" s="4"/>
      <c r="E11" s="4"/>
      <c r="F11" s="50" t="s">
        <v>1335</v>
      </c>
      <c r="G11" s="2" t="s">
        <v>395</v>
      </c>
      <c r="H11" s="11"/>
      <c r="I11" s="9" t="s">
        <v>16</v>
      </c>
      <c r="K11" s="23"/>
      <c r="M11" s="24"/>
    </row>
    <row r="12" spans="1:13" x14ac:dyDescent="0.2">
      <c r="A12" s="4"/>
      <c r="B12" s="4"/>
      <c r="C12" s="4"/>
      <c r="D12" s="4"/>
      <c r="E12" s="4"/>
      <c r="F12" s="50" t="s">
        <v>1336</v>
      </c>
      <c r="G12" s="2" t="s">
        <v>396</v>
      </c>
      <c r="H12" s="11"/>
      <c r="I12" s="9" t="s">
        <v>16</v>
      </c>
      <c r="M12" s="24"/>
    </row>
    <row r="13" spans="1:13" x14ac:dyDescent="0.2">
      <c r="A13" s="4"/>
      <c r="B13" s="4"/>
      <c r="C13" s="4"/>
      <c r="D13" s="4"/>
      <c r="E13" s="4"/>
      <c r="F13" s="50" t="s">
        <v>1337</v>
      </c>
      <c r="G13" s="2" t="s">
        <v>397</v>
      </c>
      <c r="H13" s="11"/>
      <c r="I13" s="9" t="s">
        <v>16</v>
      </c>
    </row>
    <row r="14" spans="1:13" x14ac:dyDescent="0.2">
      <c r="A14" s="4"/>
      <c r="B14" s="4"/>
      <c r="C14" s="4"/>
      <c r="D14" s="4"/>
      <c r="E14" s="4"/>
      <c r="F14" s="50" t="s">
        <v>1338</v>
      </c>
      <c r="G14" s="2" t="s">
        <v>398</v>
      </c>
      <c r="H14" s="11"/>
      <c r="I14" s="9" t="s">
        <v>20</v>
      </c>
    </row>
    <row r="15" spans="1:13" x14ac:dyDescent="0.2">
      <c r="A15" s="4"/>
      <c r="B15" s="4"/>
      <c r="C15" s="4"/>
      <c r="D15" s="4"/>
      <c r="E15" s="4"/>
      <c r="F15" s="50" t="s">
        <v>1339</v>
      </c>
      <c r="G15" s="2" t="s">
        <v>399</v>
      </c>
      <c r="H15" s="11"/>
      <c r="I15" s="9" t="s">
        <v>16</v>
      </c>
    </row>
    <row r="16" spans="1:13" x14ac:dyDescent="0.2">
      <c r="A16" s="4"/>
      <c r="B16" s="4"/>
      <c r="C16" s="4"/>
      <c r="D16" s="4"/>
      <c r="E16" s="4"/>
      <c r="F16" s="50" t="s">
        <v>1340</v>
      </c>
      <c r="G16" s="2" t="s">
        <v>400</v>
      </c>
      <c r="H16" s="11"/>
      <c r="I16" s="9" t="s">
        <v>16</v>
      </c>
    </row>
    <row r="17" spans="1:11" x14ac:dyDescent="0.2">
      <c r="A17" s="4"/>
      <c r="B17" s="4"/>
      <c r="C17" s="4"/>
      <c r="D17" s="4"/>
      <c r="E17" s="4"/>
      <c r="F17" s="50" t="s">
        <v>1341</v>
      </c>
      <c r="G17" s="2" t="s">
        <v>401</v>
      </c>
      <c r="H17" s="11"/>
      <c r="I17" s="9" t="s">
        <v>16</v>
      </c>
    </row>
    <row r="18" spans="1:11" x14ac:dyDescent="0.2">
      <c r="A18" s="4"/>
      <c r="B18" s="4"/>
      <c r="C18" s="4"/>
      <c r="D18" s="4"/>
      <c r="E18" s="4"/>
      <c r="F18" s="50" t="s">
        <v>1342</v>
      </c>
      <c r="G18" s="2" t="s">
        <v>402</v>
      </c>
      <c r="H18" s="11"/>
      <c r="I18" s="9" t="s">
        <v>20</v>
      </c>
    </row>
    <row r="19" spans="1:11" x14ac:dyDescent="0.2">
      <c r="A19" s="4"/>
      <c r="B19" s="4"/>
      <c r="C19" s="4"/>
      <c r="D19" s="4"/>
      <c r="E19" s="4"/>
      <c r="F19" s="50" t="s">
        <v>1343</v>
      </c>
      <c r="G19" s="2" t="s">
        <v>403</v>
      </c>
      <c r="H19" s="11"/>
      <c r="I19" s="9" t="s">
        <v>16</v>
      </c>
      <c r="K19" s="23"/>
    </row>
    <row r="20" spans="1:11" x14ac:dyDescent="0.2">
      <c r="A20" s="4"/>
      <c r="B20" s="4"/>
      <c r="C20" s="4"/>
      <c r="D20" s="4"/>
      <c r="E20" s="4"/>
      <c r="F20" s="50" t="s">
        <v>1344</v>
      </c>
      <c r="G20" s="2" t="s">
        <v>404</v>
      </c>
      <c r="H20" s="11"/>
      <c r="I20" s="9" t="s">
        <v>20</v>
      </c>
    </row>
    <row r="21" spans="1:11" x14ac:dyDescent="0.2">
      <c r="A21" s="4"/>
      <c r="B21" s="4"/>
      <c r="C21" s="4"/>
      <c r="D21" s="4"/>
      <c r="E21" s="4"/>
      <c r="F21" s="50" t="s">
        <v>1345</v>
      </c>
      <c r="G21" s="2" t="s">
        <v>405</v>
      </c>
      <c r="H21" s="11"/>
      <c r="I21" s="9" t="s">
        <v>16</v>
      </c>
    </row>
    <row r="22" spans="1:11" x14ac:dyDescent="0.2">
      <c r="A22" s="4"/>
      <c r="B22" s="4"/>
      <c r="C22" s="4"/>
      <c r="D22" s="4"/>
      <c r="E22" s="4"/>
      <c r="F22" s="50" t="s">
        <v>1346</v>
      </c>
      <c r="G22" s="2" t="s">
        <v>406</v>
      </c>
      <c r="H22" s="11"/>
      <c r="I22" s="9" t="s">
        <v>16</v>
      </c>
    </row>
    <row r="23" spans="1:11" x14ac:dyDescent="0.2">
      <c r="A23" s="1"/>
      <c r="B23" s="1"/>
      <c r="C23" s="1"/>
      <c r="D23" s="1"/>
      <c r="E23" s="1"/>
      <c r="F23" s="51" t="s">
        <v>1347</v>
      </c>
      <c r="G23" s="1" t="s">
        <v>407</v>
      </c>
      <c r="H23" s="11"/>
      <c r="I23" s="10" t="s">
        <v>11</v>
      </c>
      <c r="J23" s="23"/>
    </row>
    <row r="24" spans="1:11" x14ac:dyDescent="0.2">
      <c r="A24" s="1"/>
      <c r="B24" s="1"/>
      <c r="C24" s="1"/>
      <c r="D24" s="1"/>
      <c r="E24" s="1"/>
      <c r="F24" s="51" t="s">
        <v>1348</v>
      </c>
      <c r="G24" s="1" t="s">
        <v>408</v>
      </c>
      <c r="H24" s="11"/>
      <c r="I24" s="10" t="s">
        <v>51</v>
      </c>
      <c r="J24" s="23"/>
    </row>
    <row r="25" spans="1:11" x14ac:dyDescent="0.2">
      <c r="A25" s="4"/>
      <c r="B25" s="4"/>
      <c r="C25" s="4"/>
      <c r="D25" s="4"/>
      <c r="E25" s="4"/>
      <c r="F25" s="50" t="s">
        <v>1349</v>
      </c>
      <c r="G25" s="2" t="s">
        <v>409</v>
      </c>
      <c r="H25" s="11"/>
      <c r="I25" s="9" t="s">
        <v>20</v>
      </c>
    </row>
    <row r="26" spans="1:11" x14ac:dyDescent="0.2">
      <c r="A26" s="4"/>
      <c r="B26" s="4"/>
      <c r="C26" s="4"/>
      <c r="D26" s="4"/>
      <c r="E26" s="4"/>
      <c r="F26" s="50" t="s">
        <v>1350</v>
      </c>
      <c r="G26" s="2" t="s">
        <v>410</v>
      </c>
      <c r="H26" s="11"/>
      <c r="I26" s="9" t="s">
        <v>20</v>
      </c>
    </row>
    <row r="27" spans="1:11" x14ac:dyDescent="0.2">
      <c r="A27" s="4"/>
      <c r="B27" s="4"/>
      <c r="C27" s="4"/>
      <c r="D27" s="4"/>
      <c r="E27" s="4"/>
      <c r="F27" s="50" t="s">
        <v>1351</v>
      </c>
      <c r="G27" s="2" t="s">
        <v>411</v>
      </c>
      <c r="H27" s="11"/>
      <c r="I27" s="9" t="s">
        <v>16</v>
      </c>
    </row>
    <row r="28" spans="1:11" x14ac:dyDescent="0.2">
      <c r="A28" s="4"/>
      <c r="B28" s="4"/>
      <c r="C28" s="4"/>
      <c r="D28" s="4"/>
      <c r="E28" s="4"/>
      <c r="F28" s="50" t="s">
        <v>1352</v>
      </c>
      <c r="G28" s="2" t="s">
        <v>412</v>
      </c>
      <c r="H28" s="11"/>
      <c r="I28" s="9" t="s">
        <v>16</v>
      </c>
    </row>
    <row r="29" spans="1:11" x14ac:dyDescent="0.2">
      <c r="A29" s="4"/>
      <c r="B29" s="4"/>
      <c r="C29" s="4"/>
      <c r="D29" s="4"/>
      <c r="E29" s="4"/>
      <c r="F29" s="50" t="s">
        <v>1353</v>
      </c>
      <c r="G29" s="2" t="s">
        <v>413</v>
      </c>
      <c r="H29" s="11"/>
      <c r="I29" s="9" t="s">
        <v>16</v>
      </c>
    </row>
    <row r="30" spans="1:11" x14ac:dyDescent="0.2">
      <c r="A30" s="4"/>
      <c r="B30" s="4"/>
      <c r="C30" s="4"/>
      <c r="D30" s="4"/>
      <c r="E30" s="4"/>
      <c r="F30" s="50" t="s">
        <v>1354</v>
      </c>
      <c r="G30" s="2" t="s">
        <v>414</v>
      </c>
      <c r="H30" s="11"/>
      <c r="I30" s="9" t="s">
        <v>16</v>
      </c>
    </row>
    <row r="31" spans="1:11" x14ac:dyDescent="0.2">
      <c r="A31" s="4"/>
      <c r="B31" s="4"/>
      <c r="C31" s="4"/>
      <c r="D31" s="4"/>
      <c r="E31" s="4"/>
      <c r="F31" s="50" t="s">
        <v>1355</v>
      </c>
      <c r="G31" s="2" t="s">
        <v>415</v>
      </c>
      <c r="H31" s="11"/>
      <c r="I31" s="9" t="s">
        <v>16</v>
      </c>
    </row>
    <row r="32" spans="1:11" x14ac:dyDescent="0.2">
      <c r="A32" s="4"/>
      <c r="B32" s="4"/>
      <c r="C32" s="4"/>
      <c r="D32" s="4"/>
      <c r="E32" s="4"/>
      <c r="F32" s="50" t="s">
        <v>1356</v>
      </c>
      <c r="G32" s="2" t="s">
        <v>416</v>
      </c>
      <c r="H32" s="11"/>
      <c r="I32" s="9" t="s">
        <v>20</v>
      </c>
    </row>
    <row r="33" spans="1:9" x14ac:dyDescent="0.2">
      <c r="A33" s="4"/>
      <c r="B33" s="4"/>
      <c r="C33" s="4"/>
      <c r="D33" s="4"/>
      <c r="E33" s="4"/>
      <c r="F33" s="50" t="s">
        <v>1357</v>
      </c>
      <c r="G33" s="2" t="s">
        <v>417</v>
      </c>
      <c r="H33" s="11"/>
      <c r="I33" s="9" t="s">
        <v>16</v>
      </c>
    </row>
    <row r="34" spans="1:9" x14ac:dyDescent="0.2">
      <c r="A34" s="4"/>
      <c r="B34" s="4"/>
      <c r="C34" s="4"/>
      <c r="D34" s="4"/>
      <c r="E34" s="4"/>
      <c r="F34" s="50" t="s">
        <v>1358</v>
      </c>
      <c r="G34" s="2" t="s">
        <v>418</v>
      </c>
      <c r="H34" s="11"/>
      <c r="I34" s="9" t="s">
        <v>16</v>
      </c>
    </row>
    <row r="35" spans="1:9" x14ac:dyDescent="0.2">
      <c r="A35" s="4"/>
      <c r="B35" s="4"/>
      <c r="C35" s="4"/>
      <c r="D35" s="4"/>
      <c r="E35" s="4"/>
      <c r="F35" s="50" t="s">
        <v>1359</v>
      </c>
      <c r="G35" s="2" t="s">
        <v>419</v>
      </c>
      <c r="H35" s="11"/>
      <c r="I35" s="9" t="s">
        <v>16</v>
      </c>
    </row>
    <row r="36" spans="1:9" x14ac:dyDescent="0.2">
      <c r="A36" s="4"/>
      <c r="B36" s="4"/>
      <c r="C36" s="4"/>
      <c r="D36" s="4"/>
      <c r="E36" s="4"/>
      <c r="F36" s="50" t="s">
        <v>1360</v>
      </c>
      <c r="G36" s="2" t="s">
        <v>420</v>
      </c>
      <c r="H36" s="11"/>
      <c r="I36" s="9" t="s">
        <v>20</v>
      </c>
    </row>
    <row r="37" spans="1:9" x14ac:dyDescent="0.2">
      <c r="A37" s="4"/>
      <c r="B37" s="4"/>
      <c r="C37" s="4"/>
      <c r="D37" s="4"/>
      <c r="E37" s="4"/>
      <c r="F37" s="50" t="s">
        <v>1361</v>
      </c>
      <c r="G37" s="2" t="s">
        <v>421</v>
      </c>
      <c r="H37" s="11"/>
      <c r="I37" s="9" t="s">
        <v>16</v>
      </c>
    </row>
    <row r="38" spans="1:9" x14ac:dyDescent="0.2">
      <c r="A38" s="4"/>
      <c r="B38" s="4"/>
      <c r="C38" s="4"/>
      <c r="D38" s="4"/>
      <c r="E38" s="4"/>
      <c r="F38" s="50" t="s">
        <v>1362</v>
      </c>
      <c r="G38" s="2" t="s">
        <v>422</v>
      </c>
      <c r="H38" s="11"/>
      <c r="I38" s="9" t="s">
        <v>16</v>
      </c>
    </row>
    <row r="39" spans="1:9" x14ac:dyDescent="0.2">
      <c r="A39" s="4"/>
      <c r="B39" s="4"/>
      <c r="C39" s="4"/>
      <c r="D39" s="4"/>
      <c r="E39" s="4"/>
      <c r="F39" s="50" t="s">
        <v>1363</v>
      </c>
      <c r="G39" s="2" t="s">
        <v>423</v>
      </c>
      <c r="H39" s="11"/>
      <c r="I39" s="9" t="s">
        <v>16</v>
      </c>
    </row>
    <row r="40" spans="1:9" x14ac:dyDescent="0.2">
      <c r="A40" s="4"/>
      <c r="B40" s="4"/>
      <c r="C40" s="4"/>
      <c r="D40" s="4"/>
      <c r="E40" s="4"/>
      <c r="F40" s="50" t="s">
        <v>1364</v>
      </c>
      <c r="G40" s="2" t="s">
        <v>424</v>
      </c>
      <c r="H40" s="11"/>
      <c r="I40" s="9" t="s">
        <v>16</v>
      </c>
    </row>
    <row r="41" spans="1:9" x14ac:dyDescent="0.2">
      <c r="A41" s="4"/>
      <c r="B41" s="4"/>
      <c r="C41" s="4"/>
      <c r="D41" s="4"/>
      <c r="E41" s="4"/>
      <c r="F41" s="50" t="s">
        <v>1365</v>
      </c>
      <c r="G41" s="2" t="s">
        <v>425</v>
      </c>
      <c r="H41" s="11"/>
      <c r="I41" s="9" t="s">
        <v>16</v>
      </c>
    </row>
    <row r="42" spans="1:9" x14ac:dyDescent="0.2">
      <c r="A42" s="4"/>
      <c r="B42" s="4"/>
      <c r="C42" s="4"/>
      <c r="D42" s="4"/>
      <c r="E42" s="4"/>
      <c r="F42" s="50" t="s">
        <v>1366</v>
      </c>
      <c r="G42" s="2" t="s">
        <v>426</v>
      </c>
      <c r="H42" s="11"/>
      <c r="I42" s="9" t="s">
        <v>16</v>
      </c>
    </row>
    <row r="43" spans="1:9" x14ac:dyDescent="0.2">
      <c r="A43" s="4"/>
      <c r="B43" s="4"/>
      <c r="C43" s="4"/>
      <c r="D43" s="4"/>
      <c r="E43" s="4"/>
      <c r="F43" s="50" t="s">
        <v>1367</v>
      </c>
      <c r="G43" s="2" t="s">
        <v>427</v>
      </c>
      <c r="H43" s="11"/>
      <c r="I43" s="9" t="s">
        <v>16</v>
      </c>
    </row>
    <row r="44" spans="1:9" x14ac:dyDescent="0.2">
      <c r="A44" s="4"/>
      <c r="B44" s="4"/>
      <c r="C44" s="4"/>
      <c r="D44" s="4"/>
      <c r="E44" s="4"/>
      <c r="F44" s="50" t="s">
        <v>1368</v>
      </c>
      <c r="G44" s="2" t="s">
        <v>428</v>
      </c>
      <c r="H44" s="11"/>
      <c r="I44" s="9" t="s">
        <v>16</v>
      </c>
    </row>
    <row r="45" spans="1:9" x14ac:dyDescent="0.2">
      <c r="A45" s="4"/>
      <c r="B45" s="4"/>
      <c r="C45" s="4"/>
      <c r="D45" s="4"/>
      <c r="E45" s="4"/>
      <c r="F45" s="50" t="s">
        <v>1369</v>
      </c>
      <c r="G45" s="2" t="s">
        <v>429</v>
      </c>
      <c r="H45" s="11"/>
      <c r="I45" s="9" t="s">
        <v>16</v>
      </c>
    </row>
    <row r="46" spans="1:9" x14ac:dyDescent="0.2">
      <c r="A46" s="4"/>
      <c r="B46" s="4"/>
      <c r="C46" s="4"/>
      <c r="D46" s="4"/>
      <c r="E46" s="4"/>
      <c r="F46" s="50" t="s">
        <v>1370</v>
      </c>
      <c r="G46" s="2" t="s">
        <v>430</v>
      </c>
      <c r="H46" s="11"/>
      <c r="I46" s="9" t="s">
        <v>16</v>
      </c>
    </row>
    <row r="47" spans="1:9" x14ac:dyDescent="0.2">
      <c r="A47" s="4"/>
      <c r="B47" s="4"/>
      <c r="C47" s="4"/>
      <c r="D47" s="4"/>
      <c r="E47" s="4"/>
      <c r="F47" s="50" t="s">
        <v>1371</v>
      </c>
      <c r="G47" s="2" t="s">
        <v>431</v>
      </c>
      <c r="H47" s="11"/>
      <c r="I47" s="9" t="s">
        <v>16</v>
      </c>
    </row>
    <row r="48" spans="1:9" x14ac:dyDescent="0.2">
      <c r="A48" s="4"/>
      <c r="B48" s="4"/>
      <c r="C48" s="4"/>
      <c r="D48" s="4"/>
      <c r="E48" s="4"/>
      <c r="F48" s="50" t="s">
        <v>1372</v>
      </c>
      <c r="G48" s="2" t="s">
        <v>432</v>
      </c>
      <c r="H48" s="11"/>
      <c r="I48" s="9" t="s">
        <v>16</v>
      </c>
    </row>
    <row r="49" spans="1:11" x14ac:dyDescent="0.2">
      <c r="A49" s="4"/>
      <c r="B49" s="4"/>
      <c r="C49" s="4"/>
      <c r="D49" s="4"/>
      <c r="E49" s="4"/>
      <c r="F49" s="50" t="s">
        <v>1373</v>
      </c>
      <c r="G49" s="2" t="s">
        <v>433</v>
      </c>
      <c r="H49" s="11"/>
      <c r="I49" s="9" t="s">
        <v>16</v>
      </c>
    </row>
    <row r="50" spans="1:11" x14ac:dyDescent="0.2">
      <c r="A50" s="4"/>
      <c r="B50" s="4"/>
      <c r="C50" s="4"/>
      <c r="D50" s="4"/>
      <c r="E50" s="4"/>
      <c r="F50" s="50" t="s">
        <v>1374</v>
      </c>
      <c r="G50" s="2" t="s">
        <v>434</v>
      </c>
      <c r="H50" s="11"/>
      <c r="I50" s="9" t="s">
        <v>20</v>
      </c>
    </row>
    <row r="51" spans="1:11" x14ac:dyDescent="0.2">
      <c r="A51" s="4"/>
      <c r="B51" s="4"/>
      <c r="C51" s="4"/>
      <c r="D51" s="4"/>
      <c r="E51" s="4"/>
      <c r="F51" s="50" t="s">
        <v>1375</v>
      </c>
      <c r="G51" s="2" t="s">
        <v>435</v>
      </c>
      <c r="H51" s="11"/>
      <c r="I51" s="9" t="s">
        <v>16</v>
      </c>
    </row>
    <row r="52" spans="1:11" x14ac:dyDescent="0.2">
      <c r="A52" s="4"/>
      <c r="B52" s="4"/>
      <c r="C52" s="4"/>
      <c r="D52" s="4"/>
      <c r="E52" s="4"/>
      <c r="F52" s="50" t="s">
        <v>1376</v>
      </c>
      <c r="G52" s="2" t="s">
        <v>436</v>
      </c>
      <c r="H52" s="11"/>
      <c r="I52" s="9" t="s">
        <v>16</v>
      </c>
      <c r="K52" s="23"/>
    </row>
    <row r="53" spans="1:11" x14ac:dyDescent="0.2">
      <c r="A53" s="4"/>
      <c r="B53" s="4"/>
      <c r="C53" s="4"/>
      <c r="D53" s="4"/>
      <c r="E53" s="4"/>
      <c r="F53" s="50" t="s">
        <v>1377</v>
      </c>
      <c r="G53" s="2" t="s">
        <v>437</v>
      </c>
      <c r="H53" s="11"/>
      <c r="I53" s="9" t="s">
        <v>16</v>
      </c>
    </row>
    <row r="54" spans="1:11" x14ac:dyDescent="0.2">
      <c r="A54" s="4"/>
      <c r="B54" s="4"/>
      <c r="C54" s="4"/>
      <c r="D54" s="4"/>
      <c r="E54" s="4"/>
      <c r="F54" s="50" t="s">
        <v>1378</v>
      </c>
      <c r="G54" s="2" t="s">
        <v>438</v>
      </c>
      <c r="H54" s="11"/>
      <c r="I54" s="9" t="s">
        <v>16</v>
      </c>
    </row>
    <row r="55" spans="1:11" x14ac:dyDescent="0.2">
      <c r="A55" s="4"/>
      <c r="B55" s="4"/>
      <c r="C55" s="4"/>
      <c r="D55" s="4"/>
      <c r="E55" s="4"/>
      <c r="F55" s="50" t="s">
        <v>1379</v>
      </c>
      <c r="G55" s="2" t="s">
        <v>439</v>
      </c>
      <c r="H55" s="11"/>
      <c r="I55" s="9" t="s">
        <v>16</v>
      </c>
    </row>
    <row r="56" spans="1:11" x14ac:dyDescent="0.2">
      <c r="A56" s="4"/>
      <c r="B56" s="4"/>
      <c r="C56" s="4"/>
      <c r="D56" s="4"/>
      <c r="E56" s="4"/>
      <c r="F56" s="50" t="s">
        <v>1380</v>
      </c>
      <c r="G56" s="2" t="s">
        <v>440</v>
      </c>
      <c r="H56" s="11"/>
      <c r="I56" s="9" t="s">
        <v>16</v>
      </c>
    </row>
    <row r="57" spans="1:11" x14ac:dyDescent="0.2">
      <c r="A57" s="4"/>
      <c r="B57" s="4"/>
      <c r="C57" s="4"/>
      <c r="D57" s="4"/>
      <c r="E57" s="4"/>
      <c r="F57" s="50" t="s">
        <v>1381</v>
      </c>
      <c r="G57" s="2" t="s">
        <v>441</v>
      </c>
      <c r="H57" s="11"/>
      <c r="I57" s="9" t="s">
        <v>20</v>
      </c>
    </row>
    <row r="58" spans="1:11" x14ac:dyDescent="0.2">
      <c r="A58" s="4"/>
      <c r="B58" s="4"/>
      <c r="C58" s="4"/>
      <c r="D58" s="4"/>
      <c r="E58" s="4"/>
      <c r="F58" s="50" t="s">
        <v>1382</v>
      </c>
      <c r="G58" s="2" t="s">
        <v>442</v>
      </c>
      <c r="H58" s="11"/>
      <c r="I58" s="9" t="s">
        <v>16</v>
      </c>
    </row>
    <row r="59" spans="1:11" x14ac:dyDescent="0.2">
      <c r="A59" s="4"/>
      <c r="B59" s="4"/>
      <c r="C59" s="4"/>
      <c r="D59" s="4"/>
      <c r="E59" s="4"/>
      <c r="F59" s="50" t="s">
        <v>1383</v>
      </c>
      <c r="G59" s="2" t="s">
        <v>443</v>
      </c>
      <c r="H59" s="11"/>
      <c r="I59" s="9" t="s">
        <v>16</v>
      </c>
    </row>
    <row r="60" spans="1:11" x14ac:dyDescent="0.2">
      <c r="A60" s="4"/>
      <c r="B60" s="4"/>
      <c r="C60" s="4"/>
      <c r="D60" s="4"/>
      <c r="E60" s="4"/>
      <c r="F60" s="50" t="s">
        <v>1384</v>
      </c>
      <c r="G60" s="2" t="s">
        <v>444</v>
      </c>
      <c r="H60" s="11"/>
      <c r="I60" s="9" t="s">
        <v>20</v>
      </c>
    </row>
    <row r="61" spans="1:11" x14ac:dyDescent="0.2">
      <c r="A61" s="4"/>
      <c r="B61" s="4"/>
      <c r="C61" s="4"/>
      <c r="D61" s="4"/>
      <c r="E61" s="4"/>
      <c r="F61" s="50" t="s">
        <v>1385</v>
      </c>
      <c r="G61" s="2" t="s">
        <v>445</v>
      </c>
      <c r="H61" s="11"/>
      <c r="I61" s="9" t="s">
        <v>20</v>
      </c>
    </row>
    <row r="62" spans="1:11" x14ac:dyDescent="0.2">
      <c r="A62" s="4"/>
      <c r="B62" s="4"/>
      <c r="C62" s="4"/>
      <c r="D62" s="4"/>
      <c r="E62" s="4"/>
      <c r="F62" s="50" t="s">
        <v>1386</v>
      </c>
      <c r="G62" s="2" t="s">
        <v>446</v>
      </c>
      <c r="H62" s="11"/>
      <c r="I62" s="9" t="s">
        <v>20</v>
      </c>
    </row>
    <row r="63" spans="1:11" x14ac:dyDescent="0.2">
      <c r="A63" s="4"/>
      <c r="B63" s="4"/>
      <c r="C63" s="4"/>
      <c r="D63" s="4"/>
      <c r="E63" s="4"/>
      <c r="F63" s="50" t="s">
        <v>1387</v>
      </c>
      <c r="G63" s="2" t="s">
        <v>447</v>
      </c>
      <c r="H63" s="11"/>
      <c r="I63" s="9" t="s">
        <v>16</v>
      </c>
    </row>
    <row r="64" spans="1:11" x14ac:dyDescent="0.2">
      <c r="A64" s="4"/>
      <c r="B64" s="4"/>
      <c r="C64" s="4"/>
      <c r="D64" s="4"/>
      <c r="E64" s="4"/>
      <c r="F64" s="50" t="s">
        <v>1388</v>
      </c>
      <c r="G64" s="2" t="s">
        <v>448</v>
      </c>
      <c r="H64" s="11"/>
      <c r="I64" s="9" t="s">
        <v>20</v>
      </c>
    </row>
    <row r="65" spans="1:9" x14ac:dyDescent="0.2">
      <c r="A65" s="4"/>
      <c r="B65" s="4"/>
      <c r="C65" s="4"/>
      <c r="D65" s="4"/>
      <c r="E65" s="4"/>
      <c r="F65" s="50" t="s">
        <v>1389</v>
      </c>
      <c r="G65" s="2" t="s">
        <v>449</v>
      </c>
      <c r="H65" s="11"/>
      <c r="I65" s="9" t="s">
        <v>16</v>
      </c>
    </row>
    <row r="66" spans="1:9" x14ac:dyDescent="0.2">
      <c r="A66" s="4"/>
      <c r="B66" s="4"/>
      <c r="C66" s="4"/>
      <c r="D66" s="4"/>
      <c r="E66" s="4"/>
      <c r="F66" s="50" t="s">
        <v>1390</v>
      </c>
      <c r="G66" s="2" t="s">
        <v>450</v>
      </c>
      <c r="H66" s="11"/>
      <c r="I66" s="9" t="s">
        <v>16</v>
      </c>
    </row>
    <row r="67" spans="1:9" x14ac:dyDescent="0.2">
      <c r="A67" s="4"/>
      <c r="B67" s="4"/>
      <c r="C67" s="4"/>
      <c r="D67" s="4"/>
      <c r="E67" s="4"/>
      <c r="F67" s="50" t="s">
        <v>1391</v>
      </c>
      <c r="G67" s="2" t="s">
        <v>451</v>
      </c>
      <c r="H67" s="11"/>
      <c r="I67" s="9" t="s">
        <v>16</v>
      </c>
    </row>
    <row r="68" spans="1:9" x14ac:dyDescent="0.2">
      <c r="A68" s="4"/>
      <c r="B68" s="4"/>
      <c r="C68" s="4"/>
      <c r="D68" s="4"/>
      <c r="E68" s="4"/>
      <c r="F68" s="50" t="s">
        <v>1392</v>
      </c>
      <c r="G68" s="2" t="s">
        <v>452</v>
      </c>
      <c r="H68" s="11"/>
      <c r="I68" s="9" t="s">
        <v>16</v>
      </c>
    </row>
    <row r="69" spans="1:9" x14ac:dyDescent="0.2">
      <c r="A69" s="4"/>
      <c r="B69" s="4"/>
      <c r="C69" s="4"/>
      <c r="D69" s="4"/>
      <c r="E69" s="4"/>
      <c r="F69" s="50" t="s">
        <v>1393</v>
      </c>
      <c r="G69" s="2" t="s">
        <v>453</v>
      </c>
      <c r="H69" s="11"/>
      <c r="I69" s="9" t="s">
        <v>20</v>
      </c>
    </row>
    <row r="70" spans="1:9" x14ac:dyDescent="0.2">
      <c r="F70" s="52" t="s">
        <v>1394</v>
      </c>
      <c r="G70" t="s">
        <v>454</v>
      </c>
      <c r="H70" s="11"/>
      <c r="I70" s="8" t="s">
        <v>12</v>
      </c>
    </row>
    <row r="71" spans="1:9" x14ac:dyDescent="0.2">
      <c r="A71" s="4"/>
      <c r="B71" s="4"/>
      <c r="C71" s="4"/>
      <c r="D71" s="4"/>
      <c r="E71" s="4"/>
      <c r="F71" s="50" t="s">
        <v>1395</v>
      </c>
      <c r="G71" s="2" t="s">
        <v>455</v>
      </c>
      <c r="H71" s="11"/>
      <c r="I71" s="9" t="s">
        <v>16</v>
      </c>
    </row>
    <row r="72" spans="1:9" x14ac:dyDescent="0.2">
      <c r="A72" s="4"/>
      <c r="B72" s="4"/>
      <c r="C72" s="4"/>
      <c r="D72" s="4"/>
      <c r="E72" s="4"/>
      <c r="F72" s="50" t="s">
        <v>1396</v>
      </c>
      <c r="G72" s="2" t="s">
        <v>456</v>
      </c>
      <c r="H72" s="11"/>
      <c r="I72" s="9" t="s">
        <v>16</v>
      </c>
    </row>
    <row r="73" spans="1:9" x14ac:dyDescent="0.2">
      <c r="A73" s="4"/>
      <c r="B73" s="4"/>
      <c r="C73" s="4"/>
      <c r="D73" s="4"/>
      <c r="E73" s="4"/>
      <c r="F73" s="50" t="s">
        <v>1397</v>
      </c>
      <c r="G73" s="2" t="s">
        <v>457</v>
      </c>
      <c r="H73" s="11"/>
      <c r="I73" s="9" t="s">
        <v>16</v>
      </c>
    </row>
    <row r="74" spans="1:9" x14ac:dyDescent="0.2">
      <c r="A74" s="4"/>
      <c r="B74" s="4"/>
      <c r="C74" s="4"/>
      <c r="D74" s="4"/>
      <c r="E74" s="4"/>
      <c r="F74" s="50" t="s">
        <v>1398</v>
      </c>
      <c r="G74" s="2" t="s">
        <v>458</v>
      </c>
      <c r="H74" s="11"/>
      <c r="I74" s="9" t="s">
        <v>20</v>
      </c>
    </row>
    <row r="75" spans="1:9" x14ac:dyDescent="0.2">
      <c r="A75" s="4"/>
      <c r="B75" s="4"/>
      <c r="C75" s="4"/>
      <c r="D75" s="4"/>
      <c r="E75" s="4"/>
      <c r="F75" s="50" t="s">
        <v>1399</v>
      </c>
      <c r="G75" s="2" t="s">
        <v>459</v>
      </c>
      <c r="H75" s="11"/>
      <c r="I75" s="9" t="s">
        <v>16</v>
      </c>
    </row>
    <row r="76" spans="1:9" x14ac:dyDescent="0.2">
      <c r="A76" s="4"/>
      <c r="B76" s="4"/>
      <c r="C76" s="4"/>
      <c r="D76" s="4"/>
      <c r="E76" s="4"/>
      <c r="F76" s="50" t="s">
        <v>1400</v>
      </c>
      <c r="G76" s="2" t="s">
        <v>460</v>
      </c>
      <c r="H76" s="11"/>
      <c r="I76" s="9" t="s">
        <v>16</v>
      </c>
    </row>
    <row r="77" spans="1:9" x14ac:dyDescent="0.2">
      <c r="A77" s="4"/>
      <c r="B77" s="4"/>
      <c r="C77" s="4"/>
      <c r="D77" s="4"/>
      <c r="E77" s="4"/>
      <c r="F77" s="50" t="s">
        <v>1401</v>
      </c>
      <c r="G77" s="2" t="s">
        <v>461</v>
      </c>
      <c r="H77" s="11"/>
      <c r="I77" s="9" t="s">
        <v>16</v>
      </c>
    </row>
    <row r="78" spans="1:9" x14ac:dyDescent="0.2">
      <c r="A78" s="4"/>
      <c r="B78" s="4"/>
      <c r="C78" s="4"/>
      <c r="D78" s="4"/>
      <c r="E78" s="4"/>
      <c r="F78" s="50" t="s">
        <v>1402</v>
      </c>
      <c r="G78" s="2" t="s">
        <v>462</v>
      </c>
      <c r="H78" s="11"/>
      <c r="I78" s="9" t="s">
        <v>16</v>
      </c>
    </row>
    <row r="79" spans="1:9" x14ac:dyDescent="0.2">
      <c r="A79" s="4"/>
      <c r="B79" s="4"/>
      <c r="C79" s="4"/>
      <c r="D79" s="4"/>
      <c r="E79" s="4"/>
      <c r="F79" s="50" t="s">
        <v>1403</v>
      </c>
      <c r="G79" s="2" t="s">
        <v>463</v>
      </c>
      <c r="H79" s="11"/>
      <c r="I79" s="9" t="s">
        <v>16</v>
      </c>
    </row>
    <row r="80" spans="1:9" x14ac:dyDescent="0.2">
      <c r="A80" s="4"/>
      <c r="B80" s="4"/>
      <c r="C80" s="4"/>
      <c r="D80" s="4"/>
      <c r="E80" s="4"/>
      <c r="F80" s="50" t="s">
        <v>1404</v>
      </c>
      <c r="G80" s="2" t="s">
        <v>464</v>
      </c>
      <c r="H80" s="11"/>
      <c r="I80" s="9" t="s">
        <v>20</v>
      </c>
    </row>
    <row r="81" spans="1:11" x14ac:dyDescent="0.2">
      <c r="A81" s="4"/>
      <c r="B81" s="4"/>
      <c r="C81" s="4"/>
      <c r="D81" s="4"/>
      <c r="E81" s="4"/>
      <c r="F81" s="50" t="s">
        <v>1405</v>
      </c>
      <c r="G81" s="2" t="s">
        <v>465</v>
      </c>
      <c r="H81" s="11"/>
      <c r="I81" s="9" t="s">
        <v>16</v>
      </c>
    </row>
    <row r="82" spans="1:11" x14ac:dyDescent="0.2">
      <c r="A82" s="4"/>
      <c r="B82" s="4"/>
      <c r="C82" s="4"/>
      <c r="D82" s="4"/>
      <c r="E82" s="4"/>
      <c r="F82" s="50" t="s">
        <v>1406</v>
      </c>
      <c r="G82" s="2" t="s">
        <v>466</v>
      </c>
      <c r="H82" s="11"/>
      <c r="I82" s="9" t="s">
        <v>20</v>
      </c>
    </row>
    <row r="83" spans="1:11" x14ac:dyDescent="0.2">
      <c r="A83" s="4"/>
      <c r="B83" s="4"/>
      <c r="C83" s="4"/>
      <c r="D83" s="4"/>
      <c r="E83" s="4"/>
      <c r="F83" s="50" t="s">
        <v>1407</v>
      </c>
      <c r="G83" s="2" t="s">
        <v>467</v>
      </c>
      <c r="H83" s="11"/>
      <c r="I83" s="9" t="s">
        <v>16</v>
      </c>
    </row>
    <row r="84" spans="1:11" x14ac:dyDescent="0.2">
      <c r="A84" s="4"/>
      <c r="B84" s="4"/>
      <c r="C84" s="4"/>
      <c r="D84" s="4"/>
      <c r="E84" s="4"/>
      <c r="F84" s="50" t="s">
        <v>1408</v>
      </c>
      <c r="G84" s="2" t="s">
        <v>468</v>
      </c>
      <c r="H84" s="11"/>
      <c r="I84" s="9" t="s">
        <v>16</v>
      </c>
    </row>
    <row r="85" spans="1:11" x14ac:dyDescent="0.2">
      <c r="A85" s="4"/>
      <c r="B85" s="4"/>
      <c r="C85" s="4"/>
      <c r="D85" s="4"/>
      <c r="E85" s="4"/>
      <c r="F85" s="50" t="s">
        <v>1409</v>
      </c>
      <c r="G85" s="2" t="s">
        <v>469</v>
      </c>
      <c r="H85" s="11"/>
      <c r="I85" s="9" t="s">
        <v>16</v>
      </c>
      <c r="K85" s="23"/>
    </row>
    <row r="86" spans="1:11" x14ac:dyDescent="0.2">
      <c r="A86" s="4"/>
      <c r="B86" s="4"/>
      <c r="C86" s="4"/>
      <c r="D86" s="4"/>
      <c r="E86" s="4"/>
      <c r="F86" s="50" t="s">
        <v>1410</v>
      </c>
      <c r="G86" s="2" t="s">
        <v>470</v>
      </c>
      <c r="H86" s="11"/>
      <c r="I86" s="9" t="s">
        <v>20</v>
      </c>
    </row>
    <row r="87" spans="1:11" x14ac:dyDescent="0.2">
      <c r="A87" s="4"/>
      <c r="B87" s="4"/>
      <c r="C87" s="4"/>
      <c r="D87" s="4"/>
      <c r="E87" s="4"/>
      <c r="F87" s="50" t="s">
        <v>1411</v>
      </c>
      <c r="G87" s="2" t="s">
        <v>471</v>
      </c>
      <c r="H87" s="11"/>
      <c r="I87" s="9" t="s">
        <v>16</v>
      </c>
    </row>
    <row r="88" spans="1:11" x14ac:dyDescent="0.2">
      <c r="A88" s="4"/>
      <c r="B88" s="4"/>
      <c r="C88" s="4"/>
      <c r="D88" s="4"/>
      <c r="E88" s="4"/>
      <c r="F88" s="50" t="s">
        <v>1412</v>
      </c>
      <c r="G88" s="2" t="s">
        <v>472</v>
      </c>
      <c r="H88" s="11"/>
      <c r="I88" s="9" t="s">
        <v>16</v>
      </c>
    </row>
    <row r="89" spans="1:11" x14ac:dyDescent="0.2">
      <c r="A89" s="4"/>
      <c r="B89" s="4"/>
      <c r="C89" s="4"/>
      <c r="D89" s="4"/>
      <c r="E89" s="4"/>
      <c r="F89" s="50" t="s">
        <v>1413</v>
      </c>
      <c r="G89" s="2" t="s">
        <v>473</v>
      </c>
      <c r="H89" s="11"/>
      <c r="I89" s="9" t="s">
        <v>16</v>
      </c>
    </row>
    <row r="90" spans="1:11" x14ac:dyDescent="0.2">
      <c r="A90" s="4"/>
      <c r="B90" s="4"/>
      <c r="C90" s="4"/>
      <c r="D90" s="4"/>
      <c r="E90" s="4"/>
      <c r="F90" s="50" t="s">
        <v>1414</v>
      </c>
      <c r="G90" s="2" t="s">
        <v>474</v>
      </c>
      <c r="H90" s="11"/>
      <c r="I90" s="9" t="s">
        <v>16</v>
      </c>
    </row>
    <row r="91" spans="1:11" x14ac:dyDescent="0.2">
      <c r="A91" s="4"/>
      <c r="B91" s="4"/>
      <c r="C91" s="4"/>
      <c r="D91" s="4"/>
      <c r="E91" s="4"/>
      <c r="F91" s="50" t="s">
        <v>1415</v>
      </c>
      <c r="G91" s="2" t="s">
        <v>475</v>
      </c>
      <c r="H91" s="11"/>
      <c r="I91" s="9" t="s">
        <v>20</v>
      </c>
    </row>
    <row r="92" spans="1:11" x14ac:dyDescent="0.2">
      <c r="A92" s="4"/>
      <c r="B92" s="4"/>
      <c r="C92" s="4"/>
      <c r="D92" s="4"/>
      <c r="E92" s="4"/>
      <c r="F92" s="50" t="s">
        <v>1416</v>
      </c>
      <c r="G92" s="2" t="s">
        <v>476</v>
      </c>
      <c r="H92" s="11"/>
      <c r="I92" s="9" t="s">
        <v>16</v>
      </c>
    </row>
    <row r="93" spans="1:11" x14ac:dyDescent="0.2">
      <c r="F93" s="52" t="s">
        <v>1417</v>
      </c>
      <c r="G93" t="s">
        <v>477</v>
      </c>
      <c r="H93" s="11"/>
      <c r="I93" s="8" t="s">
        <v>12</v>
      </c>
    </row>
    <row r="94" spans="1:11" x14ac:dyDescent="0.2">
      <c r="A94" s="4"/>
      <c r="B94" s="4"/>
      <c r="C94" s="4"/>
      <c r="D94" s="4"/>
      <c r="E94" s="4"/>
      <c r="F94" s="50" t="s">
        <v>1418</v>
      </c>
      <c r="G94" s="2" t="s">
        <v>478</v>
      </c>
      <c r="H94" s="11"/>
      <c r="I94" s="9" t="s">
        <v>16</v>
      </c>
    </row>
    <row r="95" spans="1:11" x14ac:dyDescent="0.2">
      <c r="A95" s="4"/>
      <c r="B95" s="4"/>
      <c r="C95" s="4"/>
      <c r="D95" s="4"/>
      <c r="E95" s="4"/>
      <c r="F95" s="50" t="s">
        <v>1419</v>
      </c>
      <c r="G95" s="2" t="s">
        <v>479</v>
      </c>
      <c r="H95" s="11"/>
      <c r="I95" s="9" t="s">
        <v>16</v>
      </c>
    </row>
    <row r="96" spans="1:11" x14ac:dyDescent="0.2">
      <c r="A96" s="4"/>
      <c r="B96" s="4"/>
      <c r="C96" s="4"/>
      <c r="D96" s="4"/>
      <c r="E96" s="4"/>
      <c r="F96" s="50" t="s">
        <v>1420</v>
      </c>
      <c r="G96" s="2" t="s">
        <v>480</v>
      </c>
      <c r="H96" s="11"/>
      <c r="I96" s="9" t="s">
        <v>16</v>
      </c>
    </row>
    <row r="97" spans="1:9" x14ac:dyDescent="0.2">
      <c r="A97" s="4"/>
      <c r="B97" s="4"/>
      <c r="C97" s="4"/>
      <c r="D97" s="4"/>
      <c r="E97" s="4"/>
      <c r="F97" s="50" t="s">
        <v>1421</v>
      </c>
      <c r="G97" s="2" t="s">
        <v>481</v>
      </c>
      <c r="H97" s="11"/>
      <c r="I97" s="9" t="s">
        <v>16</v>
      </c>
    </row>
    <row r="98" spans="1:9" x14ac:dyDescent="0.2">
      <c r="A98" s="4"/>
      <c r="B98" s="4"/>
      <c r="C98" s="4"/>
      <c r="D98" s="4"/>
      <c r="E98" s="4"/>
      <c r="F98" s="50" t="s">
        <v>1422</v>
      </c>
      <c r="G98" s="2" t="s">
        <v>482</v>
      </c>
      <c r="H98" s="11"/>
      <c r="I98" s="9" t="s">
        <v>16</v>
      </c>
    </row>
    <row r="99" spans="1:9" x14ac:dyDescent="0.2">
      <c r="A99" s="4"/>
      <c r="B99" s="4"/>
      <c r="C99" s="4"/>
      <c r="D99" s="4"/>
      <c r="E99" s="4"/>
      <c r="F99" s="50" t="s">
        <v>1423</v>
      </c>
      <c r="G99" s="2" t="s">
        <v>483</v>
      </c>
      <c r="H99" s="11"/>
      <c r="I99" s="9" t="s">
        <v>16</v>
      </c>
    </row>
    <row r="100" spans="1:9" x14ac:dyDescent="0.2">
      <c r="A100" s="4"/>
      <c r="B100" s="4"/>
      <c r="C100" s="4"/>
      <c r="D100" s="4"/>
      <c r="E100" s="4"/>
      <c r="F100" s="50" t="s">
        <v>1424</v>
      </c>
      <c r="G100" s="2" t="s">
        <v>484</v>
      </c>
      <c r="H100" s="11"/>
      <c r="I100" s="9" t="s">
        <v>16</v>
      </c>
    </row>
    <row r="101" spans="1:9" x14ac:dyDescent="0.2">
      <c r="A101" s="4"/>
      <c r="B101" s="4"/>
      <c r="C101" s="4"/>
      <c r="D101" s="4"/>
      <c r="E101" s="4"/>
      <c r="F101" s="50" t="s">
        <v>1425</v>
      </c>
      <c r="G101" s="2" t="s">
        <v>485</v>
      </c>
      <c r="H101" s="11"/>
      <c r="I101" s="9" t="s">
        <v>16</v>
      </c>
    </row>
    <row r="102" spans="1:9" x14ac:dyDescent="0.2">
      <c r="A102" s="4"/>
      <c r="B102" s="4"/>
      <c r="C102" s="4"/>
      <c r="D102" s="4"/>
      <c r="E102" s="4"/>
      <c r="F102" s="50" t="s">
        <v>1426</v>
      </c>
      <c r="G102" s="2" t="s">
        <v>486</v>
      </c>
      <c r="H102" s="11"/>
      <c r="I102" s="9" t="s">
        <v>16</v>
      </c>
    </row>
    <row r="103" spans="1:9" x14ac:dyDescent="0.2">
      <c r="A103" s="4"/>
      <c r="B103" s="4"/>
      <c r="C103" s="4"/>
      <c r="D103" s="4"/>
      <c r="E103" s="4"/>
      <c r="F103" s="50" t="s">
        <v>1427</v>
      </c>
      <c r="G103" s="2" t="s">
        <v>487</v>
      </c>
      <c r="H103" s="11"/>
      <c r="I103" s="9" t="s">
        <v>16</v>
      </c>
    </row>
    <row r="104" spans="1:9" x14ac:dyDescent="0.2">
      <c r="A104" s="4"/>
      <c r="B104" s="4"/>
      <c r="C104" s="4"/>
      <c r="D104" s="4"/>
      <c r="E104" s="4"/>
      <c r="F104" s="50" t="s">
        <v>1428</v>
      </c>
      <c r="G104" s="2" t="s">
        <v>488</v>
      </c>
      <c r="H104" s="11"/>
      <c r="I104" s="9" t="s">
        <v>16</v>
      </c>
    </row>
    <row r="105" spans="1:9" x14ac:dyDescent="0.2">
      <c r="A105" s="4"/>
      <c r="B105" s="4"/>
      <c r="C105" s="4"/>
      <c r="D105" s="4"/>
      <c r="E105" s="4"/>
      <c r="F105" s="50" t="s">
        <v>1429</v>
      </c>
      <c r="G105" s="2" t="s">
        <v>489</v>
      </c>
      <c r="H105" s="11"/>
      <c r="I105" s="9" t="s">
        <v>16</v>
      </c>
    </row>
    <row r="106" spans="1:9" x14ac:dyDescent="0.2">
      <c r="A106" s="4"/>
      <c r="B106" s="4"/>
      <c r="C106" s="4"/>
      <c r="D106" s="4"/>
      <c r="E106" s="4"/>
      <c r="F106" s="50" t="s">
        <v>1430</v>
      </c>
      <c r="G106" s="2" t="s">
        <v>490</v>
      </c>
      <c r="H106" s="11"/>
      <c r="I106" s="9" t="s">
        <v>16</v>
      </c>
    </row>
    <row r="107" spans="1:9" x14ac:dyDescent="0.2">
      <c r="A107" s="4"/>
      <c r="B107" s="4"/>
      <c r="C107" s="4"/>
      <c r="D107" s="4"/>
      <c r="E107" s="4"/>
      <c r="F107" s="50" t="s">
        <v>1431</v>
      </c>
      <c r="G107" s="2" t="s">
        <v>491</v>
      </c>
      <c r="H107" s="11"/>
      <c r="I107" s="9" t="s">
        <v>16</v>
      </c>
    </row>
    <row r="108" spans="1:9" x14ac:dyDescent="0.2">
      <c r="A108" s="4"/>
      <c r="B108" s="4"/>
      <c r="C108" s="4"/>
      <c r="D108" s="4"/>
      <c r="E108" s="4"/>
      <c r="F108" s="50" t="s">
        <v>1432</v>
      </c>
      <c r="G108" s="2" t="s">
        <v>492</v>
      </c>
      <c r="H108" s="11"/>
      <c r="I108" s="9" t="s">
        <v>20</v>
      </c>
    </row>
    <row r="109" spans="1:9" x14ac:dyDescent="0.2">
      <c r="A109" s="4"/>
      <c r="B109" s="4"/>
      <c r="C109" s="4"/>
      <c r="D109" s="4"/>
      <c r="E109" s="4"/>
      <c r="F109" s="50" t="s">
        <v>1433</v>
      </c>
      <c r="G109" s="2" t="s">
        <v>493</v>
      </c>
      <c r="H109" s="11"/>
      <c r="I109" s="9" t="s">
        <v>16</v>
      </c>
    </row>
    <row r="110" spans="1:9" x14ac:dyDescent="0.2">
      <c r="A110" s="4"/>
      <c r="B110" s="4"/>
      <c r="C110" s="4"/>
      <c r="D110" s="4"/>
      <c r="E110" s="4"/>
      <c r="F110" s="50" t="s">
        <v>1434</v>
      </c>
      <c r="G110" s="2" t="s">
        <v>494</v>
      </c>
      <c r="H110" s="11"/>
      <c r="I110" s="9" t="s">
        <v>16</v>
      </c>
    </row>
    <row r="111" spans="1:9" x14ac:dyDescent="0.2">
      <c r="A111" s="4"/>
      <c r="B111" s="4"/>
      <c r="C111" s="4"/>
      <c r="D111" s="4"/>
      <c r="E111" s="4"/>
      <c r="F111" s="50" t="s">
        <v>1435</v>
      </c>
      <c r="G111" s="2" t="s">
        <v>495</v>
      </c>
      <c r="H111" s="11"/>
      <c r="I111" s="9" t="s">
        <v>16</v>
      </c>
    </row>
    <row r="112" spans="1:9" x14ac:dyDescent="0.2">
      <c r="A112" s="4"/>
      <c r="B112" s="4"/>
      <c r="C112" s="4"/>
      <c r="D112" s="4"/>
      <c r="E112" s="4"/>
      <c r="F112" s="50" t="s">
        <v>1436</v>
      </c>
      <c r="G112" s="2" t="s">
        <v>496</v>
      </c>
      <c r="H112" s="11"/>
      <c r="I112" s="9" t="s">
        <v>16</v>
      </c>
    </row>
    <row r="113" spans="1:9" x14ac:dyDescent="0.2">
      <c r="A113" s="4"/>
      <c r="B113" s="4"/>
      <c r="C113" s="4"/>
      <c r="D113" s="4"/>
      <c r="E113" s="4"/>
      <c r="F113" s="50" t="s">
        <v>1437</v>
      </c>
      <c r="G113" s="2" t="s">
        <v>497</v>
      </c>
      <c r="H113" s="11"/>
      <c r="I113" s="9" t="s">
        <v>16</v>
      </c>
    </row>
    <row r="114" spans="1:9" x14ac:dyDescent="0.2">
      <c r="A114" s="4"/>
      <c r="B114" s="4"/>
      <c r="C114" s="4"/>
      <c r="D114" s="4"/>
      <c r="E114" s="4"/>
      <c r="F114" s="50" t="s">
        <v>1438</v>
      </c>
      <c r="G114" s="2" t="s">
        <v>498</v>
      </c>
      <c r="H114" s="11"/>
      <c r="I114" s="9" t="s">
        <v>16</v>
      </c>
    </row>
    <row r="115" spans="1:9" x14ac:dyDescent="0.2">
      <c r="A115" s="4"/>
      <c r="B115" s="4"/>
      <c r="C115" s="4"/>
      <c r="D115" s="4"/>
      <c r="E115" s="4"/>
      <c r="F115" s="50" t="s">
        <v>1439</v>
      </c>
      <c r="G115" s="2" t="s">
        <v>499</v>
      </c>
      <c r="H115" s="11"/>
      <c r="I115" s="9" t="s">
        <v>16</v>
      </c>
    </row>
    <row r="116" spans="1:9" x14ac:dyDescent="0.2">
      <c r="A116" s="4"/>
      <c r="B116" s="4"/>
      <c r="C116" s="4"/>
      <c r="D116" s="4"/>
      <c r="E116" s="4"/>
      <c r="F116" s="50" t="s">
        <v>1440</v>
      </c>
      <c r="G116" s="2" t="s">
        <v>500</v>
      </c>
      <c r="H116" s="11"/>
      <c r="I116" s="9" t="s">
        <v>16</v>
      </c>
    </row>
    <row r="117" spans="1:9" x14ac:dyDescent="0.2">
      <c r="A117" s="4"/>
      <c r="B117" s="4"/>
      <c r="C117" s="4"/>
      <c r="D117" s="4"/>
      <c r="E117" s="4"/>
      <c r="F117" s="50" t="s">
        <v>1441</v>
      </c>
      <c r="G117" s="2" t="s">
        <v>501</v>
      </c>
      <c r="H117" s="11"/>
      <c r="I117" s="9" t="s">
        <v>16</v>
      </c>
    </row>
    <row r="118" spans="1:9" x14ac:dyDescent="0.2">
      <c r="A118" s="4"/>
      <c r="B118" s="4"/>
      <c r="C118" s="4"/>
      <c r="D118" s="4"/>
      <c r="E118" s="4"/>
      <c r="F118" s="50" t="s">
        <v>1442</v>
      </c>
      <c r="G118" s="2" t="s">
        <v>502</v>
      </c>
      <c r="H118" s="11"/>
      <c r="I118" s="9" t="s">
        <v>16</v>
      </c>
    </row>
    <row r="119" spans="1:9" x14ac:dyDescent="0.2">
      <c r="A119" s="4"/>
      <c r="B119" s="4"/>
      <c r="C119" s="4"/>
      <c r="D119" s="4"/>
      <c r="E119" s="4"/>
      <c r="F119" s="50" t="s">
        <v>1443</v>
      </c>
      <c r="G119" s="2" t="s">
        <v>503</v>
      </c>
      <c r="H119" s="11"/>
      <c r="I119" s="9" t="s">
        <v>16</v>
      </c>
    </row>
    <row r="120" spans="1:9" x14ac:dyDescent="0.2">
      <c r="A120" s="4"/>
      <c r="B120" s="4"/>
      <c r="C120" s="4"/>
      <c r="D120" s="4"/>
      <c r="E120" s="4"/>
      <c r="F120" s="50" t="s">
        <v>1444</v>
      </c>
      <c r="G120" s="2" t="s">
        <v>504</v>
      </c>
      <c r="H120" s="11"/>
      <c r="I120" s="9" t="s">
        <v>20</v>
      </c>
    </row>
    <row r="121" spans="1:9" x14ac:dyDescent="0.2">
      <c r="A121" s="4"/>
      <c r="B121" s="4"/>
      <c r="C121" s="4"/>
      <c r="D121" s="4"/>
      <c r="E121" s="4"/>
      <c r="F121" s="50" t="s">
        <v>1445</v>
      </c>
      <c r="G121" s="2" t="s">
        <v>505</v>
      </c>
      <c r="H121" s="11"/>
      <c r="I121" s="9" t="s">
        <v>16</v>
      </c>
    </row>
    <row r="122" spans="1:9" x14ac:dyDescent="0.2">
      <c r="A122" s="4"/>
      <c r="B122" s="4"/>
      <c r="C122" s="4"/>
      <c r="D122" s="4"/>
      <c r="E122" s="4"/>
      <c r="F122" s="50" t="s">
        <v>1446</v>
      </c>
      <c r="G122" s="2" t="s">
        <v>506</v>
      </c>
      <c r="H122" s="11"/>
      <c r="I122" s="9" t="s">
        <v>20</v>
      </c>
    </row>
    <row r="123" spans="1:9" x14ac:dyDescent="0.2">
      <c r="A123" s="4"/>
      <c r="B123" s="4"/>
      <c r="C123" s="4"/>
      <c r="D123" s="4"/>
      <c r="E123" s="4"/>
      <c r="F123" s="50" t="s">
        <v>1447</v>
      </c>
      <c r="G123" s="2" t="s">
        <v>507</v>
      </c>
      <c r="H123" s="11"/>
      <c r="I123" s="9" t="s">
        <v>16</v>
      </c>
    </row>
    <row r="124" spans="1:9" x14ac:dyDescent="0.2">
      <c r="A124" s="4"/>
      <c r="B124" s="4"/>
      <c r="C124" s="4"/>
      <c r="D124" s="4"/>
      <c r="E124" s="4"/>
      <c r="F124" s="50" t="s">
        <v>1448</v>
      </c>
      <c r="G124" s="2" t="s">
        <v>508</v>
      </c>
      <c r="H124" s="11"/>
      <c r="I124" s="9" t="s">
        <v>16</v>
      </c>
    </row>
    <row r="125" spans="1:9" x14ac:dyDescent="0.2">
      <c r="A125" s="4"/>
      <c r="B125" s="4"/>
      <c r="C125" s="4"/>
      <c r="D125" s="4"/>
      <c r="E125" s="4"/>
      <c r="F125" s="50" t="s">
        <v>1449</v>
      </c>
      <c r="G125" s="2" t="s">
        <v>509</v>
      </c>
      <c r="H125" s="11"/>
      <c r="I125" s="9" t="s">
        <v>16</v>
      </c>
    </row>
    <row r="126" spans="1:9" x14ac:dyDescent="0.2">
      <c r="A126" s="4"/>
      <c r="B126" s="4"/>
      <c r="C126" s="4"/>
      <c r="D126" s="4"/>
      <c r="E126" s="4"/>
      <c r="F126" s="50" t="s">
        <v>1450</v>
      </c>
      <c r="G126" s="2" t="s">
        <v>510</v>
      </c>
      <c r="H126" s="11"/>
      <c r="I126" s="9" t="s">
        <v>16</v>
      </c>
    </row>
    <row r="127" spans="1:9" x14ac:dyDescent="0.2">
      <c r="A127" s="4"/>
      <c r="B127" s="4"/>
      <c r="C127" s="4"/>
      <c r="D127" s="4"/>
      <c r="E127" s="4"/>
      <c r="F127" s="50" t="s">
        <v>1451</v>
      </c>
      <c r="G127" s="2" t="s">
        <v>511</v>
      </c>
      <c r="H127" s="11"/>
      <c r="I127" s="9" t="s">
        <v>16</v>
      </c>
    </row>
    <row r="128" spans="1:9" x14ac:dyDescent="0.2">
      <c r="A128" s="4"/>
      <c r="B128" s="4"/>
      <c r="C128" s="4"/>
      <c r="D128" s="4"/>
      <c r="E128" s="4"/>
      <c r="F128" s="50" t="s">
        <v>1452</v>
      </c>
      <c r="G128" s="2" t="s">
        <v>512</v>
      </c>
      <c r="H128" s="11"/>
      <c r="I128" s="9" t="s">
        <v>20</v>
      </c>
    </row>
    <row r="129" spans="1:11" x14ac:dyDescent="0.2">
      <c r="A129" s="4"/>
      <c r="B129" s="4"/>
      <c r="C129" s="4"/>
      <c r="D129" s="4"/>
      <c r="E129" s="4"/>
      <c r="F129" s="50" t="s">
        <v>1453</v>
      </c>
      <c r="G129" s="2" t="s">
        <v>513</v>
      </c>
      <c r="H129" s="11"/>
      <c r="I129" s="9" t="s">
        <v>20</v>
      </c>
    </row>
    <row r="130" spans="1:11" x14ac:dyDescent="0.2">
      <c r="A130" s="4"/>
      <c r="B130" s="4"/>
      <c r="C130" s="4"/>
      <c r="D130" s="4"/>
      <c r="E130" s="4"/>
      <c r="F130" s="50" t="s">
        <v>1454</v>
      </c>
      <c r="G130" s="2" t="s">
        <v>514</v>
      </c>
      <c r="H130" s="11"/>
      <c r="I130" s="9" t="s">
        <v>16</v>
      </c>
    </row>
    <row r="131" spans="1:11" x14ac:dyDescent="0.2">
      <c r="A131" s="1"/>
      <c r="B131" s="1"/>
      <c r="C131" s="1"/>
      <c r="D131" s="1"/>
      <c r="E131" s="1"/>
      <c r="F131" s="51" t="s">
        <v>1455</v>
      </c>
      <c r="G131" s="1" t="s">
        <v>515</v>
      </c>
      <c r="H131" s="11"/>
      <c r="I131" s="10" t="s">
        <v>11</v>
      </c>
      <c r="J131" s="23"/>
    </row>
    <row r="132" spans="1:11" x14ac:dyDescent="0.2">
      <c r="A132" s="4"/>
      <c r="B132" s="4"/>
      <c r="C132" s="4"/>
      <c r="D132" s="4"/>
      <c r="E132" s="4"/>
      <c r="F132" s="50" t="s">
        <v>1456</v>
      </c>
      <c r="G132" s="2" t="s">
        <v>516</v>
      </c>
      <c r="H132" s="11"/>
      <c r="I132" s="9" t="s">
        <v>16</v>
      </c>
    </row>
    <row r="133" spans="1:11" x14ac:dyDescent="0.2">
      <c r="A133" s="4"/>
      <c r="B133" s="4"/>
      <c r="C133" s="4"/>
      <c r="D133" s="4"/>
      <c r="E133" s="4"/>
      <c r="F133" s="50" t="s">
        <v>1457</v>
      </c>
      <c r="G133" s="2" t="s">
        <v>517</v>
      </c>
      <c r="H133" s="11"/>
      <c r="I133" s="9" t="s">
        <v>16</v>
      </c>
    </row>
    <row r="134" spans="1:11" x14ac:dyDescent="0.2">
      <c r="A134" s="4"/>
      <c r="B134" s="4"/>
      <c r="C134" s="4"/>
      <c r="D134" s="4"/>
      <c r="E134" s="4"/>
      <c r="F134" s="50" t="s">
        <v>1458</v>
      </c>
      <c r="G134" s="2" t="s">
        <v>518</v>
      </c>
      <c r="H134" s="11"/>
      <c r="I134" s="9" t="s">
        <v>16</v>
      </c>
    </row>
    <row r="135" spans="1:11" x14ac:dyDescent="0.2">
      <c r="A135" s="4"/>
      <c r="B135" s="4"/>
      <c r="C135" s="4"/>
      <c r="D135" s="4"/>
      <c r="E135" s="4"/>
      <c r="F135" s="50" t="s">
        <v>1459</v>
      </c>
      <c r="G135" s="2" t="s">
        <v>519</v>
      </c>
      <c r="H135" s="11"/>
      <c r="I135" s="9" t="s">
        <v>16</v>
      </c>
    </row>
    <row r="136" spans="1:11" x14ac:dyDescent="0.2">
      <c r="A136" s="4"/>
      <c r="B136" s="4"/>
      <c r="C136" s="4"/>
      <c r="D136" s="4"/>
      <c r="E136" s="4"/>
      <c r="F136" s="50" t="s">
        <v>1460</v>
      </c>
      <c r="G136" s="2" t="s">
        <v>520</v>
      </c>
      <c r="H136" s="11"/>
      <c r="I136" s="9" t="s">
        <v>20</v>
      </c>
    </row>
    <row r="137" spans="1:11" x14ac:dyDescent="0.2">
      <c r="A137" s="4"/>
      <c r="B137" s="4"/>
      <c r="C137" s="4"/>
      <c r="D137" s="4"/>
      <c r="E137" s="4"/>
      <c r="F137" s="50" t="s">
        <v>1461</v>
      </c>
      <c r="G137" s="2" t="s">
        <v>521</v>
      </c>
      <c r="H137" s="11"/>
      <c r="I137" s="9" t="s">
        <v>16</v>
      </c>
    </row>
    <row r="138" spans="1:11" x14ac:dyDescent="0.2">
      <c r="A138" s="4"/>
      <c r="B138" s="4"/>
      <c r="C138" s="4"/>
      <c r="D138" s="4"/>
      <c r="E138" s="4"/>
      <c r="F138" s="50" t="s">
        <v>1462</v>
      </c>
      <c r="G138" s="2" t="s">
        <v>522</v>
      </c>
      <c r="H138" s="11"/>
      <c r="I138" s="9" t="s">
        <v>16</v>
      </c>
    </row>
    <row r="139" spans="1:11" x14ac:dyDescent="0.2">
      <c r="A139" s="4"/>
      <c r="B139" s="4"/>
      <c r="C139" s="4"/>
      <c r="D139" s="4"/>
      <c r="E139" s="4"/>
      <c r="F139" s="50" t="s">
        <v>1463</v>
      </c>
      <c r="G139" s="2" t="s">
        <v>523</v>
      </c>
      <c r="H139" s="11"/>
      <c r="I139" s="9" t="s">
        <v>16</v>
      </c>
      <c r="K139" s="23"/>
    </row>
    <row r="140" spans="1:11" x14ac:dyDescent="0.2">
      <c r="A140" s="1"/>
      <c r="B140" s="1"/>
      <c r="C140" s="1"/>
      <c r="D140" s="1"/>
      <c r="E140" s="1"/>
      <c r="F140" s="51" t="s">
        <v>1464</v>
      </c>
      <c r="G140" s="1" t="s">
        <v>524</v>
      </c>
      <c r="H140" s="11"/>
      <c r="I140" s="10" t="s">
        <v>11</v>
      </c>
      <c r="J140" s="23"/>
      <c r="K140" s="23"/>
    </row>
    <row r="141" spans="1:11" x14ac:dyDescent="0.2">
      <c r="A141" s="4"/>
      <c r="B141" s="4"/>
      <c r="C141" s="4"/>
      <c r="D141" s="4"/>
      <c r="E141" s="4"/>
      <c r="F141" s="50" t="s">
        <v>1465</v>
      </c>
      <c r="G141" s="2" t="s">
        <v>525</v>
      </c>
      <c r="H141" s="11"/>
      <c r="I141" s="9" t="s">
        <v>16</v>
      </c>
      <c r="K141" s="23"/>
    </row>
    <row r="142" spans="1:11" x14ac:dyDescent="0.2">
      <c r="A142" s="4"/>
      <c r="B142" s="4"/>
      <c r="C142" s="4"/>
      <c r="D142" s="4"/>
      <c r="E142" s="4"/>
      <c r="F142" s="50" t="s">
        <v>1466</v>
      </c>
      <c r="G142" s="2" t="s">
        <v>526</v>
      </c>
      <c r="H142" s="11"/>
      <c r="I142" s="9" t="s">
        <v>16</v>
      </c>
      <c r="K142" s="23"/>
    </row>
    <row r="143" spans="1:11" x14ac:dyDescent="0.2">
      <c r="A143" s="4"/>
      <c r="B143" s="4"/>
      <c r="C143" s="4"/>
      <c r="D143" s="4"/>
      <c r="E143" s="4"/>
      <c r="F143" s="50" t="s">
        <v>1467</v>
      </c>
      <c r="G143" s="2" t="s">
        <v>527</v>
      </c>
      <c r="H143" s="11"/>
      <c r="I143" s="9" t="s">
        <v>16</v>
      </c>
      <c r="K143" s="23"/>
    </row>
    <row r="144" spans="1:11" x14ac:dyDescent="0.2">
      <c r="A144" s="1"/>
      <c r="B144" s="1"/>
      <c r="C144" s="1"/>
      <c r="D144" s="1"/>
      <c r="E144" s="1"/>
      <c r="F144" s="51" t="s">
        <v>1468</v>
      </c>
      <c r="G144" s="1" t="s">
        <v>528</v>
      </c>
      <c r="H144" s="11"/>
      <c r="I144" s="10" t="s">
        <v>11</v>
      </c>
      <c r="J144" s="23"/>
      <c r="K144" s="23"/>
    </row>
    <row r="145" spans="1:11" x14ac:dyDescent="0.2">
      <c r="A145" s="1"/>
      <c r="B145" s="1"/>
      <c r="C145" s="1"/>
      <c r="D145" s="1"/>
      <c r="E145" s="1"/>
      <c r="F145" s="51" t="s">
        <v>1469</v>
      </c>
      <c r="G145" s="1" t="s">
        <v>529</v>
      </c>
      <c r="H145" s="11"/>
      <c r="I145" s="10" t="s">
        <v>51</v>
      </c>
      <c r="J145" s="23"/>
      <c r="K145" s="23"/>
    </row>
    <row r="146" spans="1:11" x14ac:dyDescent="0.2">
      <c r="A146" s="1"/>
      <c r="B146" s="1"/>
      <c r="C146" s="1"/>
      <c r="D146" s="1"/>
      <c r="E146" s="1"/>
      <c r="F146" s="51" t="s">
        <v>1470</v>
      </c>
      <c r="G146" s="1" t="s">
        <v>530</v>
      </c>
      <c r="H146" s="11"/>
      <c r="I146" s="10" t="s">
        <v>51</v>
      </c>
      <c r="J146" s="23"/>
      <c r="K146" s="23"/>
    </row>
    <row r="147" spans="1:11" x14ac:dyDescent="0.2">
      <c r="A147" s="1"/>
      <c r="B147" s="1"/>
      <c r="C147" s="1"/>
      <c r="D147" s="1"/>
      <c r="E147" s="1"/>
      <c r="F147" s="51" t="s">
        <v>1471</v>
      </c>
      <c r="G147" s="1" t="s">
        <v>531</v>
      </c>
      <c r="H147" s="11"/>
      <c r="I147" s="10" t="s">
        <v>11</v>
      </c>
      <c r="J147" s="23"/>
      <c r="K147" s="23"/>
    </row>
    <row r="148" spans="1:11" x14ac:dyDescent="0.2">
      <c r="A148" s="4"/>
      <c r="B148" s="4"/>
      <c r="C148" s="4"/>
      <c r="D148" s="4"/>
      <c r="E148" s="4"/>
      <c r="F148" s="50" t="s">
        <v>1472</v>
      </c>
      <c r="G148" s="2" t="s">
        <v>532</v>
      </c>
      <c r="H148" s="11"/>
      <c r="I148" s="9" t="s">
        <v>16</v>
      </c>
      <c r="K148" s="23"/>
    </row>
    <row r="149" spans="1:11" x14ac:dyDescent="0.2">
      <c r="A149" s="1"/>
      <c r="B149" s="1"/>
      <c r="C149" s="1"/>
      <c r="D149" s="1"/>
      <c r="E149" s="1"/>
      <c r="F149" s="51" t="s">
        <v>1473</v>
      </c>
      <c r="G149" s="1" t="s">
        <v>533</v>
      </c>
      <c r="H149" s="11"/>
      <c r="I149" s="10" t="s">
        <v>11</v>
      </c>
      <c r="J149" s="23"/>
      <c r="K149" s="23"/>
    </row>
    <row r="150" spans="1:11" x14ac:dyDescent="0.2">
      <c r="A150" s="4"/>
      <c r="B150" s="4"/>
      <c r="C150" s="4"/>
      <c r="D150" s="4"/>
      <c r="E150" s="4"/>
      <c r="F150" s="50" t="s">
        <v>1474</v>
      </c>
      <c r="G150" s="2" t="s">
        <v>534</v>
      </c>
      <c r="H150" s="11"/>
      <c r="I150" s="9" t="s">
        <v>16</v>
      </c>
      <c r="K150" s="23"/>
    </row>
    <row r="151" spans="1:11" x14ac:dyDescent="0.2">
      <c r="A151" s="4"/>
      <c r="B151" s="4"/>
      <c r="C151" s="4"/>
      <c r="D151" s="4"/>
      <c r="E151" s="4"/>
      <c r="F151" s="50" t="s">
        <v>1477</v>
      </c>
      <c r="G151" s="2" t="s">
        <v>535</v>
      </c>
      <c r="H151" s="11"/>
      <c r="I151" s="9" t="s">
        <v>16</v>
      </c>
    </row>
    <row r="152" spans="1:11" x14ac:dyDescent="0.2">
      <c r="A152" s="4"/>
      <c r="B152" s="4"/>
      <c r="C152" s="4"/>
      <c r="D152" s="4"/>
      <c r="E152" s="4"/>
      <c r="F152" s="50" t="s">
        <v>1475</v>
      </c>
      <c r="G152" s="2" t="s">
        <v>536</v>
      </c>
      <c r="H152" s="11"/>
      <c r="I152" s="9" t="s">
        <v>20</v>
      </c>
    </row>
    <row r="153" spans="1:11" x14ac:dyDescent="0.2">
      <c r="A153" s="4"/>
      <c r="B153" s="4"/>
      <c r="C153" s="4"/>
      <c r="D153" s="4"/>
      <c r="E153" s="4"/>
      <c r="F153" s="50" t="s">
        <v>1476</v>
      </c>
      <c r="G153" s="2" t="s">
        <v>537</v>
      </c>
      <c r="H153" s="11"/>
      <c r="I153" s="9" t="s">
        <v>16</v>
      </c>
    </row>
    <row r="154" spans="1:11" x14ac:dyDescent="0.2">
      <c r="A154" s="1"/>
      <c r="B154" s="1"/>
      <c r="C154" s="1"/>
      <c r="D154" s="1"/>
      <c r="E154" s="1"/>
      <c r="F154" s="51" t="s">
        <v>1478</v>
      </c>
      <c r="G154" s="1" t="s">
        <v>538</v>
      </c>
      <c r="H154" s="11"/>
      <c r="I154" s="9" t="s">
        <v>20</v>
      </c>
    </row>
    <row r="155" spans="1:11" x14ac:dyDescent="0.2">
      <c r="A155" s="4"/>
      <c r="B155" s="4"/>
      <c r="C155" s="4"/>
      <c r="D155" s="4"/>
      <c r="E155" s="4"/>
      <c r="F155" s="50" t="s">
        <v>1479</v>
      </c>
      <c r="G155" s="2" t="s">
        <v>539</v>
      </c>
      <c r="H155" s="11"/>
      <c r="I155" s="9" t="s">
        <v>16</v>
      </c>
    </row>
    <row r="156" spans="1:11" x14ac:dyDescent="0.2">
      <c r="A156" s="4"/>
      <c r="B156" s="4"/>
      <c r="C156" s="4"/>
      <c r="D156" s="4"/>
      <c r="E156" s="4"/>
      <c r="F156" s="50" t="s">
        <v>1480</v>
      </c>
      <c r="G156" s="2" t="s">
        <v>540</v>
      </c>
      <c r="H156" s="11"/>
      <c r="I156" s="9" t="s">
        <v>16</v>
      </c>
    </row>
    <row r="157" spans="1:11" x14ac:dyDescent="0.2">
      <c r="A157" s="4"/>
      <c r="B157" s="4"/>
      <c r="C157" s="4"/>
      <c r="D157" s="4"/>
      <c r="E157" s="4"/>
      <c r="F157" s="50" t="s">
        <v>1481</v>
      </c>
      <c r="G157" s="2" t="s">
        <v>541</v>
      </c>
      <c r="H157" s="11"/>
      <c r="I157" s="9" t="s">
        <v>16</v>
      </c>
    </row>
    <row r="158" spans="1:11" x14ac:dyDescent="0.2">
      <c r="A158" s="4"/>
      <c r="B158" s="4"/>
      <c r="C158" s="4"/>
      <c r="D158" s="4"/>
      <c r="E158" s="4"/>
      <c r="F158" s="50" t="s">
        <v>1482</v>
      </c>
      <c r="G158" s="2" t="s">
        <v>542</v>
      </c>
      <c r="H158" s="11"/>
      <c r="I158" s="9" t="s">
        <v>20</v>
      </c>
    </row>
    <row r="159" spans="1:11" x14ac:dyDescent="0.2">
      <c r="A159" s="1"/>
      <c r="B159" s="1"/>
      <c r="C159" s="1"/>
      <c r="D159" s="1"/>
      <c r="E159" s="1"/>
      <c r="F159" s="51" t="s">
        <v>1483</v>
      </c>
      <c r="G159" s="1" t="s">
        <v>543</v>
      </c>
      <c r="H159" s="11"/>
      <c r="I159" s="10" t="s">
        <v>51</v>
      </c>
      <c r="J159" s="23"/>
    </row>
    <row r="160" spans="1:11" x14ac:dyDescent="0.2">
      <c r="A160" s="4"/>
      <c r="B160" s="4"/>
      <c r="C160" s="4"/>
      <c r="D160" s="4"/>
      <c r="E160" s="4"/>
      <c r="F160" s="50" t="s">
        <v>1484</v>
      </c>
      <c r="G160" s="2" t="s">
        <v>544</v>
      </c>
      <c r="H160" s="11"/>
      <c r="I160" s="9" t="s">
        <v>20</v>
      </c>
      <c r="K160" s="23"/>
    </row>
    <row r="161" spans="1:11" x14ac:dyDescent="0.2">
      <c r="A161" s="4"/>
      <c r="B161" s="4"/>
      <c r="C161" s="4"/>
      <c r="D161" s="4"/>
      <c r="E161" s="4"/>
      <c r="F161" s="50" t="s">
        <v>1485</v>
      </c>
      <c r="G161" s="2" t="s">
        <v>545</v>
      </c>
      <c r="H161" s="11"/>
      <c r="I161" s="9" t="s">
        <v>20</v>
      </c>
      <c r="K161" s="23"/>
    </row>
    <row r="162" spans="1:11" x14ac:dyDescent="0.2">
      <c r="A162" s="4"/>
      <c r="B162" s="4"/>
      <c r="C162" s="4"/>
      <c r="D162" s="4"/>
      <c r="E162" s="4"/>
      <c r="F162" s="50" t="s">
        <v>1486</v>
      </c>
      <c r="G162" s="2" t="s">
        <v>546</v>
      </c>
      <c r="H162" s="11"/>
      <c r="I162" s="9" t="s">
        <v>16</v>
      </c>
    </row>
    <row r="163" spans="1:11" x14ac:dyDescent="0.2">
      <c r="A163" s="4"/>
      <c r="B163" s="4"/>
      <c r="C163" s="4"/>
      <c r="D163" s="4"/>
      <c r="E163" s="4"/>
      <c r="F163" s="50" t="s">
        <v>1487</v>
      </c>
      <c r="G163" s="2" t="s">
        <v>547</v>
      </c>
      <c r="H163" s="11"/>
      <c r="I163" s="9" t="s">
        <v>20</v>
      </c>
    </row>
    <row r="164" spans="1:11" x14ac:dyDescent="0.2">
      <c r="A164" s="4"/>
      <c r="B164" s="4"/>
      <c r="C164" s="4"/>
      <c r="D164" s="4"/>
      <c r="E164" s="4"/>
      <c r="F164" s="50" t="s">
        <v>1488</v>
      </c>
      <c r="G164" s="2" t="s">
        <v>548</v>
      </c>
      <c r="H164" s="11"/>
      <c r="I164" s="9" t="s">
        <v>16</v>
      </c>
    </row>
    <row r="165" spans="1:11" x14ac:dyDescent="0.2">
      <c r="A165" s="4"/>
      <c r="B165" s="4"/>
      <c r="C165" s="4"/>
      <c r="D165" s="4"/>
      <c r="E165" s="4"/>
      <c r="F165" s="50" t="s">
        <v>1489</v>
      </c>
      <c r="G165" s="2" t="s">
        <v>549</v>
      </c>
      <c r="H165" s="11"/>
      <c r="I165" s="9" t="s">
        <v>16</v>
      </c>
    </row>
    <row r="166" spans="1:11" x14ac:dyDescent="0.2">
      <c r="A166" s="4"/>
      <c r="B166" s="4"/>
      <c r="C166" s="4"/>
      <c r="D166" s="4"/>
      <c r="E166" s="4"/>
      <c r="F166" s="50" t="s">
        <v>1490</v>
      </c>
      <c r="G166" s="2" t="s">
        <v>550</v>
      </c>
      <c r="H166" s="11"/>
      <c r="I166" s="9" t="s">
        <v>16</v>
      </c>
    </row>
    <row r="167" spans="1:11" x14ac:dyDescent="0.2">
      <c r="A167" s="4"/>
      <c r="B167" s="4"/>
      <c r="C167" s="4"/>
      <c r="D167" s="4"/>
      <c r="E167" s="4"/>
      <c r="F167" s="50" t="s">
        <v>1491</v>
      </c>
      <c r="G167" s="2" t="s">
        <v>551</v>
      </c>
      <c r="H167" s="11"/>
      <c r="I167" s="9" t="s">
        <v>20</v>
      </c>
    </row>
    <row r="168" spans="1:11" x14ac:dyDescent="0.2">
      <c r="A168" s="4"/>
      <c r="B168" s="4"/>
      <c r="C168" s="4"/>
      <c r="D168" s="4"/>
      <c r="E168" s="4"/>
      <c r="F168" s="50" t="s">
        <v>1492</v>
      </c>
      <c r="G168" s="2" t="s">
        <v>552</v>
      </c>
      <c r="H168" s="11"/>
      <c r="I168" s="9" t="s">
        <v>16</v>
      </c>
    </row>
    <row r="169" spans="1:11" x14ac:dyDescent="0.2">
      <c r="A169" s="1"/>
      <c r="B169" s="1"/>
      <c r="C169" s="1"/>
      <c r="D169" s="1"/>
      <c r="E169" s="1"/>
      <c r="F169" s="51" t="s">
        <v>1493</v>
      </c>
      <c r="G169" s="1" t="s">
        <v>553</v>
      </c>
      <c r="H169" s="11"/>
      <c r="I169" s="10" t="s">
        <v>11</v>
      </c>
      <c r="K169" s="23"/>
    </row>
    <row r="170" spans="1:11" x14ac:dyDescent="0.2">
      <c r="A170" s="1"/>
      <c r="B170" s="1"/>
      <c r="C170" s="1"/>
      <c r="D170" s="1"/>
      <c r="E170" s="1"/>
      <c r="F170" s="51" t="s">
        <v>1494</v>
      </c>
      <c r="G170" s="1" t="s">
        <v>554</v>
      </c>
      <c r="H170" s="11"/>
      <c r="I170" s="10" t="s">
        <v>11</v>
      </c>
      <c r="K170" s="23"/>
    </row>
    <row r="171" spans="1:11" x14ac:dyDescent="0.2">
      <c r="A171" s="4"/>
      <c r="B171" s="4"/>
      <c r="C171" s="4"/>
      <c r="D171" s="4"/>
      <c r="E171" s="4"/>
      <c r="F171" s="50" t="s">
        <v>1495</v>
      </c>
      <c r="G171" s="2" t="s">
        <v>555</v>
      </c>
      <c r="H171" s="11"/>
      <c r="I171" s="9" t="s">
        <v>16</v>
      </c>
    </row>
    <row r="172" spans="1:11" x14ac:dyDescent="0.2">
      <c r="A172" s="4"/>
      <c r="B172" s="4"/>
      <c r="C172" s="4"/>
      <c r="D172" s="4"/>
      <c r="E172" s="4"/>
      <c r="F172" s="50" t="s">
        <v>1496</v>
      </c>
      <c r="G172" s="2" t="s">
        <v>556</v>
      </c>
      <c r="H172" s="11"/>
      <c r="I172" s="9" t="s">
        <v>16</v>
      </c>
    </row>
    <row r="173" spans="1:11" x14ac:dyDescent="0.2">
      <c r="A173" s="4"/>
      <c r="B173" s="4"/>
      <c r="C173" s="4"/>
      <c r="D173" s="4"/>
      <c r="E173" s="4"/>
      <c r="F173" s="50" t="s">
        <v>1497</v>
      </c>
      <c r="G173" s="2" t="s">
        <v>557</v>
      </c>
      <c r="H173" s="11"/>
      <c r="I173" s="9" t="s">
        <v>20</v>
      </c>
    </row>
    <row r="174" spans="1:11" x14ac:dyDescent="0.2">
      <c r="A174" s="4"/>
      <c r="B174" s="4"/>
      <c r="C174" s="4"/>
      <c r="D174" s="4"/>
      <c r="E174" s="4"/>
      <c r="F174" s="50" t="s">
        <v>1498</v>
      </c>
      <c r="G174" s="2" t="s">
        <v>558</v>
      </c>
      <c r="H174" s="11"/>
      <c r="I174" s="9" t="s">
        <v>20</v>
      </c>
    </row>
    <row r="175" spans="1:11" x14ac:dyDescent="0.2">
      <c r="A175" s="4"/>
      <c r="B175" s="4"/>
      <c r="C175" s="4"/>
      <c r="D175" s="4"/>
      <c r="E175" s="4"/>
      <c r="F175" s="50" t="s">
        <v>1499</v>
      </c>
      <c r="G175" s="2" t="s">
        <v>559</v>
      </c>
      <c r="H175" s="11"/>
      <c r="I175" s="9" t="s">
        <v>20</v>
      </c>
      <c r="K175" s="23"/>
    </row>
    <row r="176" spans="1:11" x14ac:dyDescent="0.2">
      <c r="A176" s="4"/>
      <c r="B176" s="4"/>
      <c r="C176" s="4"/>
      <c r="D176" s="4"/>
      <c r="E176" s="4"/>
      <c r="F176" s="50" t="s">
        <v>1500</v>
      </c>
      <c r="G176" s="2" t="s">
        <v>560</v>
      </c>
      <c r="H176" s="11"/>
      <c r="I176" s="9" t="s">
        <v>16</v>
      </c>
      <c r="K176" s="23"/>
    </row>
    <row r="177" spans="1:11" x14ac:dyDescent="0.2">
      <c r="A177" s="4"/>
      <c r="B177" s="4"/>
      <c r="C177" s="4"/>
      <c r="D177" s="4"/>
      <c r="E177" s="4"/>
      <c r="F177" s="50" t="s">
        <v>1501</v>
      </c>
      <c r="G177" s="2" t="s">
        <v>561</v>
      </c>
      <c r="H177" s="11"/>
      <c r="I177" s="9" t="s">
        <v>16</v>
      </c>
      <c r="K177" s="23"/>
    </row>
    <row r="178" spans="1:11" x14ac:dyDescent="0.2">
      <c r="A178" s="4"/>
      <c r="B178" s="4"/>
      <c r="C178" s="4"/>
      <c r="D178" s="4"/>
      <c r="E178" s="4"/>
      <c r="F178" s="50" t="s">
        <v>1502</v>
      </c>
      <c r="G178" s="2" t="s">
        <v>562</v>
      </c>
      <c r="H178" s="11"/>
      <c r="I178" s="9" t="s">
        <v>16</v>
      </c>
      <c r="K178" s="23"/>
    </row>
    <row r="179" spans="1:11" x14ac:dyDescent="0.2">
      <c r="A179" s="4"/>
      <c r="B179" s="4"/>
      <c r="C179" s="4"/>
      <c r="D179" s="4"/>
      <c r="E179" s="4"/>
      <c r="F179" s="50" t="s">
        <v>1503</v>
      </c>
      <c r="G179" s="2" t="s">
        <v>563</v>
      </c>
      <c r="H179" s="11"/>
      <c r="I179" s="9" t="s">
        <v>16</v>
      </c>
      <c r="K179" s="23"/>
    </row>
    <row r="180" spans="1:11" x14ac:dyDescent="0.2">
      <c r="A180" s="4"/>
      <c r="B180" s="4"/>
      <c r="C180" s="4"/>
      <c r="D180" s="4"/>
      <c r="E180" s="4"/>
      <c r="F180" s="50" t="s">
        <v>1504</v>
      </c>
      <c r="G180" s="2" t="s">
        <v>564</v>
      </c>
      <c r="H180" s="11"/>
      <c r="I180" s="9" t="s">
        <v>20</v>
      </c>
      <c r="K180" s="23"/>
    </row>
    <row r="181" spans="1:11" x14ac:dyDescent="0.2">
      <c r="A181" s="4"/>
      <c r="B181" s="4"/>
      <c r="C181" s="4"/>
      <c r="D181" s="4"/>
      <c r="E181" s="4"/>
      <c r="F181" s="50" t="s">
        <v>1505</v>
      </c>
      <c r="G181" s="2" t="s">
        <v>565</v>
      </c>
      <c r="H181" s="11"/>
      <c r="I181" s="9" t="s">
        <v>20</v>
      </c>
      <c r="K181" s="23"/>
    </row>
    <row r="182" spans="1:11" x14ac:dyDescent="0.2">
      <c r="A182" s="4"/>
      <c r="B182" s="4"/>
      <c r="C182" s="4"/>
      <c r="D182" s="4"/>
      <c r="E182" s="4"/>
      <c r="F182" s="50" t="s">
        <v>1506</v>
      </c>
      <c r="G182" s="2" t="s">
        <v>566</v>
      </c>
      <c r="H182" s="11"/>
      <c r="I182" s="9" t="s">
        <v>20</v>
      </c>
      <c r="K182" s="23"/>
    </row>
    <row r="183" spans="1:11" x14ac:dyDescent="0.2">
      <c r="A183" s="4"/>
      <c r="B183" s="4"/>
      <c r="C183" s="4"/>
      <c r="D183" s="4"/>
      <c r="E183" s="4"/>
      <c r="F183" s="50" t="s">
        <v>1507</v>
      </c>
      <c r="G183" s="2" t="s">
        <v>567</v>
      </c>
      <c r="H183" s="11"/>
      <c r="I183" s="9" t="s">
        <v>16</v>
      </c>
    </row>
    <row r="184" spans="1:11" x14ac:dyDescent="0.2">
      <c r="A184" s="4"/>
      <c r="B184" s="4"/>
      <c r="C184" s="4"/>
      <c r="D184" s="4"/>
      <c r="E184" s="4"/>
      <c r="F184" s="50" t="s">
        <v>1508</v>
      </c>
      <c r="G184" s="2" t="s">
        <v>568</v>
      </c>
      <c r="H184" s="11"/>
      <c r="I184" s="9" t="s">
        <v>16</v>
      </c>
    </row>
    <row r="185" spans="1:11" x14ac:dyDescent="0.2">
      <c r="A185" s="4"/>
      <c r="B185" s="4"/>
      <c r="C185" s="4"/>
      <c r="D185" s="4"/>
      <c r="E185" s="4"/>
      <c r="F185" s="50" t="s">
        <v>1509</v>
      </c>
      <c r="G185" s="2" t="s">
        <v>569</v>
      </c>
      <c r="H185" s="11"/>
      <c r="I185" s="9" t="s">
        <v>20</v>
      </c>
    </row>
    <row r="186" spans="1:11" x14ac:dyDescent="0.2">
      <c r="A186" s="4"/>
      <c r="B186" s="4"/>
      <c r="C186" s="4"/>
      <c r="D186" s="4"/>
      <c r="E186" s="4"/>
      <c r="F186" s="50" t="s">
        <v>1510</v>
      </c>
      <c r="G186" s="2" t="s">
        <v>570</v>
      </c>
      <c r="H186" s="11"/>
      <c r="I186" s="9" t="s">
        <v>16</v>
      </c>
    </row>
    <row r="187" spans="1:11" x14ac:dyDescent="0.2">
      <c r="A187" s="4"/>
      <c r="B187" s="4"/>
      <c r="C187" s="4"/>
      <c r="D187" s="4"/>
      <c r="E187" s="4"/>
      <c r="F187" s="50" t="s">
        <v>1511</v>
      </c>
      <c r="G187" s="2" t="s">
        <v>571</v>
      </c>
      <c r="H187" s="11"/>
      <c r="I187" s="9" t="s">
        <v>16</v>
      </c>
    </row>
    <row r="188" spans="1:11" x14ac:dyDescent="0.2">
      <c r="A188" s="4"/>
      <c r="B188" s="4"/>
      <c r="C188" s="4"/>
      <c r="D188" s="4"/>
      <c r="E188" s="4"/>
      <c r="F188" s="50" t="s">
        <v>1512</v>
      </c>
      <c r="G188" s="2" t="s">
        <v>572</v>
      </c>
      <c r="H188" s="11"/>
      <c r="I188" s="9" t="s">
        <v>20</v>
      </c>
    </row>
    <row r="189" spans="1:11" x14ac:dyDescent="0.2">
      <c r="A189" s="4"/>
      <c r="B189" s="4"/>
      <c r="C189" s="4"/>
      <c r="D189" s="4"/>
      <c r="E189" s="4"/>
      <c r="F189" s="50" t="s">
        <v>1513</v>
      </c>
      <c r="G189" s="2" t="s">
        <v>573</v>
      </c>
      <c r="H189" s="11"/>
      <c r="I189" s="9" t="s">
        <v>16</v>
      </c>
    </row>
    <row r="190" spans="1:11" x14ac:dyDescent="0.2">
      <c r="A190" s="4"/>
      <c r="B190" s="4"/>
      <c r="C190" s="4"/>
      <c r="D190" s="4"/>
      <c r="E190" s="4"/>
      <c r="F190" s="50" t="s">
        <v>1514</v>
      </c>
      <c r="G190" s="2" t="s">
        <v>574</v>
      </c>
      <c r="H190" s="11"/>
      <c r="I190" s="9" t="s">
        <v>16</v>
      </c>
    </row>
    <row r="191" spans="1:11" x14ac:dyDescent="0.2">
      <c r="A191" s="4"/>
      <c r="B191" s="4"/>
      <c r="C191" s="4"/>
      <c r="D191" s="4"/>
      <c r="E191" s="4"/>
      <c r="F191" s="50" t="s">
        <v>1515</v>
      </c>
      <c r="G191" s="2" t="s">
        <v>575</v>
      </c>
      <c r="H191" s="11"/>
      <c r="I191" s="9" t="s">
        <v>16</v>
      </c>
    </row>
    <row r="192" spans="1:11" x14ac:dyDescent="0.2">
      <c r="A192" s="4"/>
      <c r="B192" s="4"/>
      <c r="C192" s="4"/>
      <c r="D192" s="4"/>
      <c r="E192" s="4"/>
      <c r="F192" s="50" t="s">
        <v>1516</v>
      </c>
      <c r="G192" s="2" t="s">
        <v>576</v>
      </c>
      <c r="H192" s="11"/>
      <c r="I192" s="9" t="s">
        <v>20</v>
      </c>
    </row>
    <row r="193" spans="1:11" x14ac:dyDescent="0.2">
      <c r="A193" s="4"/>
      <c r="B193" s="4"/>
      <c r="C193" s="4"/>
      <c r="D193" s="4"/>
      <c r="E193" s="4"/>
      <c r="F193" s="50" t="s">
        <v>1517</v>
      </c>
      <c r="G193" s="2" t="s">
        <v>577</v>
      </c>
      <c r="H193" s="11"/>
      <c r="I193" s="9" t="s">
        <v>20</v>
      </c>
    </row>
    <row r="194" spans="1:11" x14ac:dyDescent="0.2">
      <c r="F194" s="52" t="s">
        <v>1518</v>
      </c>
      <c r="G194" t="s">
        <v>578</v>
      </c>
      <c r="H194" s="11"/>
      <c r="I194" s="8" t="s">
        <v>12</v>
      </c>
    </row>
    <row r="195" spans="1:11" x14ac:dyDescent="0.2">
      <c r="A195" s="4"/>
      <c r="B195" s="4"/>
      <c r="C195" s="4"/>
      <c r="D195" s="4"/>
      <c r="E195" s="4"/>
      <c r="F195" s="50" t="s">
        <v>1519</v>
      </c>
      <c r="G195" s="2" t="s">
        <v>579</v>
      </c>
      <c r="H195" s="11"/>
      <c r="I195" s="9" t="s">
        <v>16</v>
      </c>
    </row>
    <row r="196" spans="1:11" x14ac:dyDescent="0.2">
      <c r="A196" s="4"/>
      <c r="B196" s="4"/>
      <c r="C196" s="4"/>
      <c r="D196" s="4"/>
      <c r="E196" s="4"/>
      <c r="F196" s="50" t="s">
        <v>1520</v>
      </c>
      <c r="G196" s="2" t="s">
        <v>580</v>
      </c>
      <c r="H196" s="11"/>
      <c r="I196" s="9" t="s">
        <v>16</v>
      </c>
    </row>
    <row r="197" spans="1:11" x14ac:dyDescent="0.2">
      <c r="A197" s="4"/>
      <c r="B197" s="4"/>
      <c r="C197" s="4"/>
      <c r="D197" s="4"/>
      <c r="E197" s="4"/>
      <c r="F197" s="50" t="s">
        <v>1521</v>
      </c>
      <c r="G197" s="2" t="s">
        <v>581</v>
      </c>
      <c r="H197" s="11"/>
      <c r="I197" s="9" t="s">
        <v>20</v>
      </c>
    </row>
    <row r="198" spans="1:11" x14ac:dyDescent="0.2">
      <c r="A198" s="4"/>
      <c r="B198" s="4"/>
      <c r="C198" s="4"/>
      <c r="D198" s="4"/>
      <c r="E198" s="4"/>
      <c r="F198" s="50" t="s">
        <v>1522</v>
      </c>
      <c r="G198" s="2" t="s">
        <v>582</v>
      </c>
      <c r="H198" s="11"/>
      <c r="I198" s="9" t="s">
        <v>16</v>
      </c>
    </row>
    <row r="199" spans="1:11" x14ac:dyDescent="0.2">
      <c r="A199" s="4"/>
      <c r="B199" s="4"/>
      <c r="C199" s="4"/>
      <c r="D199" s="4"/>
      <c r="E199" s="4"/>
      <c r="F199" s="50" t="s">
        <v>1523</v>
      </c>
      <c r="G199" s="2" t="s">
        <v>583</v>
      </c>
      <c r="H199" s="11"/>
      <c r="I199" s="9" t="s">
        <v>16</v>
      </c>
      <c r="K199" s="23"/>
    </row>
    <row r="200" spans="1:11" x14ac:dyDescent="0.2">
      <c r="A200" s="1"/>
      <c r="B200" s="1"/>
      <c r="C200" s="1"/>
      <c r="D200" s="1"/>
      <c r="E200" s="1"/>
      <c r="F200" s="51" t="s">
        <v>1524</v>
      </c>
      <c r="G200" s="1" t="s">
        <v>584</v>
      </c>
      <c r="H200" s="11"/>
      <c r="I200" s="10" t="s">
        <v>11</v>
      </c>
      <c r="J200" s="23"/>
      <c r="K200" s="23"/>
    </row>
    <row r="201" spans="1:11" x14ac:dyDescent="0.2">
      <c r="A201" s="1"/>
      <c r="B201" s="1"/>
      <c r="C201" s="1"/>
      <c r="D201" s="1"/>
      <c r="E201" s="1"/>
      <c r="F201" s="51" t="s">
        <v>1525</v>
      </c>
      <c r="G201" s="1" t="s">
        <v>585</v>
      </c>
      <c r="H201" s="11"/>
      <c r="I201" s="10" t="s">
        <v>11</v>
      </c>
      <c r="J201" s="23"/>
      <c r="K201" s="23"/>
    </row>
    <row r="202" spans="1:11" x14ac:dyDescent="0.2">
      <c r="A202" s="1"/>
      <c r="B202" s="1"/>
      <c r="C202" s="1"/>
      <c r="D202" s="1"/>
      <c r="E202" s="1"/>
      <c r="F202" s="51" t="s">
        <v>1526</v>
      </c>
      <c r="G202" s="1" t="s">
        <v>586</v>
      </c>
      <c r="H202" s="11"/>
      <c r="I202" s="10" t="s">
        <v>51</v>
      </c>
      <c r="J202" s="23"/>
      <c r="K202" s="23"/>
    </row>
    <row r="203" spans="1:11" x14ac:dyDescent="0.2">
      <c r="A203" s="1"/>
      <c r="B203" s="1"/>
      <c r="C203" s="1"/>
      <c r="D203" s="1"/>
      <c r="E203" s="1"/>
      <c r="F203" s="51" t="s">
        <v>1527</v>
      </c>
      <c r="G203" s="1" t="s">
        <v>587</v>
      </c>
      <c r="H203" s="11"/>
      <c r="I203" s="10" t="s">
        <v>51</v>
      </c>
      <c r="J203" s="23"/>
      <c r="K203" s="23"/>
    </row>
    <row r="204" spans="1:11" x14ac:dyDescent="0.2">
      <c r="A204" s="1"/>
      <c r="B204" s="1"/>
      <c r="C204" s="1"/>
      <c r="D204" s="1"/>
      <c r="E204" s="1"/>
      <c r="F204" s="51" t="s">
        <v>1528</v>
      </c>
      <c r="G204" s="1" t="s">
        <v>588</v>
      </c>
      <c r="H204" s="11"/>
      <c r="I204" s="10" t="s">
        <v>11</v>
      </c>
      <c r="J204" s="23"/>
      <c r="K204" s="23"/>
    </row>
    <row r="205" spans="1:11" x14ac:dyDescent="0.2">
      <c r="A205" s="1"/>
      <c r="B205" s="1"/>
      <c r="C205" s="1"/>
      <c r="D205" s="1"/>
      <c r="E205" s="1"/>
      <c r="F205" s="51" t="s">
        <v>1529</v>
      </c>
      <c r="G205" s="1" t="s">
        <v>589</v>
      </c>
      <c r="H205" s="11"/>
      <c r="I205" s="10" t="s">
        <v>51</v>
      </c>
      <c r="J205" s="23"/>
      <c r="K205" s="23"/>
    </row>
    <row r="206" spans="1:11" x14ac:dyDescent="0.2">
      <c r="A206" s="1"/>
      <c r="B206" s="1"/>
      <c r="C206" s="1"/>
      <c r="D206" s="1"/>
      <c r="E206" s="1"/>
      <c r="F206" s="51" t="s">
        <v>1530</v>
      </c>
      <c r="G206" s="1" t="s">
        <v>590</v>
      </c>
      <c r="H206" s="11"/>
      <c r="I206" s="10" t="s">
        <v>11</v>
      </c>
      <c r="J206" s="23"/>
      <c r="K206" s="23"/>
    </row>
    <row r="207" spans="1:11" x14ac:dyDescent="0.2">
      <c r="A207" s="1"/>
      <c r="B207" s="1"/>
      <c r="C207" s="1"/>
      <c r="D207" s="1"/>
      <c r="E207" s="1"/>
      <c r="F207" s="51" t="s">
        <v>1531</v>
      </c>
      <c r="G207" s="1" t="s">
        <v>591</v>
      </c>
      <c r="H207" s="11"/>
      <c r="I207" s="10" t="s">
        <v>11</v>
      </c>
      <c r="J207" s="23"/>
      <c r="K207" s="23"/>
    </row>
    <row r="208" spans="1:11" x14ac:dyDescent="0.2">
      <c r="A208" s="1"/>
      <c r="B208" s="1"/>
      <c r="C208" s="1"/>
      <c r="D208" s="1"/>
      <c r="E208" s="1"/>
      <c r="F208" s="51" t="s">
        <v>1532</v>
      </c>
      <c r="G208" s="1" t="s">
        <v>592</v>
      </c>
      <c r="H208" s="11"/>
      <c r="I208" s="10" t="s">
        <v>11</v>
      </c>
      <c r="J208" s="23"/>
      <c r="K208" s="23"/>
    </row>
    <row r="209" spans="1:11" x14ac:dyDescent="0.2">
      <c r="A209" s="1"/>
      <c r="B209" s="1"/>
      <c r="C209" s="1"/>
      <c r="D209" s="1"/>
      <c r="E209" s="1"/>
      <c r="F209" s="51" t="s">
        <v>1533</v>
      </c>
      <c r="G209" s="1" t="s">
        <v>593</v>
      </c>
      <c r="H209" s="11"/>
      <c r="I209" s="10" t="s">
        <v>11</v>
      </c>
      <c r="J209" s="23"/>
      <c r="K209" s="23"/>
    </row>
    <row r="210" spans="1:11" x14ac:dyDescent="0.2">
      <c r="A210" s="1"/>
      <c r="B210" s="1"/>
      <c r="C210" s="1"/>
      <c r="D210" s="1"/>
      <c r="E210" s="1"/>
      <c r="F210" s="51" t="s">
        <v>1534</v>
      </c>
      <c r="G210" s="1" t="s">
        <v>594</v>
      </c>
      <c r="H210" s="11"/>
      <c r="I210" s="10" t="s">
        <v>11</v>
      </c>
      <c r="J210" s="23"/>
      <c r="K210" s="23"/>
    </row>
    <row r="211" spans="1:11" x14ac:dyDescent="0.2">
      <c r="A211" s="1"/>
      <c r="B211" s="1"/>
      <c r="C211" s="1"/>
      <c r="D211" s="1"/>
      <c r="E211" s="1"/>
      <c r="F211" s="51" t="s">
        <v>1535</v>
      </c>
      <c r="G211" s="1" t="s">
        <v>595</v>
      </c>
      <c r="H211" s="11"/>
      <c r="I211" s="10" t="s">
        <v>11</v>
      </c>
      <c r="J211" s="23"/>
      <c r="K211" s="23"/>
    </row>
    <row r="212" spans="1:11" x14ac:dyDescent="0.2">
      <c r="A212" s="1"/>
      <c r="B212" s="1"/>
      <c r="C212" s="1"/>
      <c r="D212" s="1"/>
      <c r="E212" s="1"/>
      <c r="F212" s="51" t="s">
        <v>1536</v>
      </c>
      <c r="G212" s="1" t="s">
        <v>596</v>
      </c>
      <c r="H212" s="11"/>
      <c r="I212" s="10" t="s">
        <v>11</v>
      </c>
      <c r="J212" s="23"/>
      <c r="K212" s="23"/>
    </row>
    <row r="213" spans="1:11" x14ac:dyDescent="0.2">
      <c r="A213" s="1"/>
      <c r="B213" s="1"/>
      <c r="C213" s="1"/>
      <c r="D213" s="1"/>
      <c r="E213" s="1"/>
      <c r="F213" s="51" t="s">
        <v>1537</v>
      </c>
      <c r="G213" s="1" t="s">
        <v>597</v>
      </c>
      <c r="H213" s="11"/>
      <c r="I213" s="10" t="s">
        <v>11</v>
      </c>
      <c r="J213" s="23"/>
      <c r="K213" s="23"/>
    </row>
    <row r="214" spans="1:11" x14ac:dyDescent="0.2">
      <c r="A214" s="1"/>
      <c r="B214" s="1"/>
      <c r="C214" s="1"/>
      <c r="D214" s="1"/>
      <c r="E214" s="1"/>
      <c r="F214" s="51" t="s">
        <v>1538</v>
      </c>
      <c r="G214" s="1" t="s">
        <v>598</v>
      </c>
      <c r="H214" s="11"/>
      <c r="I214" s="10" t="s">
        <v>51</v>
      </c>
      <c r="J214" s="23"/>
      <c r="K214" s="23"/>
    </row>
    <row r="215" spans="1:11" x14ac:dyDescent="0.2">
      <c r="A215" s="1"/>
      <c r="B215" s="1"/>
      <c r="C215" s="1"/>
      <c r="D215" s="1"/>
      <c r="E215" s="1"/>
      <c r="F215" s="51" t="s">
        <v>1539</v>
      </c>
      <c r="G215" s="1" t="s">
        <v>599</v>
      </c>
      <c r="H215" s="11"/>
      <c r="I215" s="10" t="s">
        <v>51</v>
      </c>
      <c r="J215" s="23"/>
      <c r="K215" s="23"/>
    </row>
    <row r="216" spans="1:11" x14ac:dyDescent="0.2">
      <c r="A216" s="1"/>
      <c r="B216" s="1"/>
      <c r="C216" s="1"/>
      <c r="D216" s="1"/>
      <c r="E216" s="1"/>
      <c r="F216" s="51" t="s">
        <v>1540</v>
      </c>
      <c r="G216" s="1" t="s">
        <v>600</v>
      </c>
      <c r="H216" s="11"/>
      <c r="I216" s="10" t="s">
        <v>51</v>
      </c>
      <c r="J216" s="23"/>
      <c r="K216" s="23"/>
    </row>
    <row r="217" spans="1:11" x14ac:dyDescent="0.2">
      <c r="A217" s="4"/>
      <c r="B217" s="4"/>
      <c r="C217" s="4"/>
      <c r="D217" s="4"/>
      <c r="E217" s="4"/>
      <c r="F217" s="50" t="s">
        <v>1541</v>
      </c>
      <c r="G217" s="2" t="s">
        <v>601</v>
      </c>
      <c r="H217" s="11"/>
      <c r="I217" s="9" t="s">
        <v>20</v>
      </c>
      <c r="K217" s="23"/>
    </row>
    <row r="218" spans="1:11" x14ac:dyDescent="0.2">
      <c r="A218" s="4"/>
      <c r="B218" s="4"/>
      <c r="C218" s="4"/>
      <c r="D218" s="4"/>
      <c r="E218" s="4"/>
      <c r="F218" s="50" t="s">
        <v>1542</v>
      </c>
      <c r="G218" s="2" t="s">
        <v>602</v>
      </c>
      <c r="H218" s="11"/>
      <c r="I218" s="10" t="s">
        <v>51</v>
      </c>
      <c r="K218" s="23"/>
    </row>
    <row r="219" spans="1:11" x14ac:dyDescent="0.2">
      <c r="A219" s="4"/>
      <c r="B219" s="4"/>
      <c r="C219" s="4"/>
      <c r="D219" s="4"/>
      <c r="E219" s="4"/>
      <c r="F219" s="50" t="s">
        <v>1543</v>
      </c>
      <c r="G219" s="2" t="s">
        <v>603</v>
      </c>
      <c r="H219" s="11"/>
      <c r="I219" s="9" t="s">
        <v>16</v>
      </c>
      <c r="K219" s="23"/>
    </row>
    <row r="220" spans="1:11" x14ac:dyDescent="0.2">
      <c r="A220" s="1"/>
      <c r="B220" s="1"/>
      <c r="C220" s="1"/>
      <c r="D220" s="1"/>
      <c r="E220" s="1"/>
      <c r="F220" s="51" t="s">
        <v>1544</v>
      </c>
      <c r="G220" s="1" t="s">
        <v>604</v>
      </c>
      <c r="H220" s="11"/>
      <c r="I220" s="10" t="s">
        <v>11</v>
      </c>
      <c r="J220" s="23"/>
      <c r="K220" s="23"/>
    </row>
    <row r="221" spans="1:11" x14ac:dyDescent="0.2">
      <c r="A221" s="1"/>
      <c r="B221" s="1"/>
      <c r="C221" s="1"/>
      <c r="D221" s="1"/>
      <c r="E221" s="1"/>
      <c r="F221" s="51" t="s">
        <v>1545</v>
      </c>
      <c r="G221" s="1" t="s">
        <v>605</v>
      </c>
      <c r="H221" s="11"/>
      <c r="I221" s="10" t="s">
        <v>51</v>
      </c>
      <c r="J221" s="23"/>
      <c r="K221" s="23"/>
    </row>
    <row r="222" spans="1:11" x14ac:dyDescent="0.2">
      <c r="A222" s="1"/>
      <c r="B222" s="1"/>
      <c r="C222" s="1"/>
      <c r="D222" s="1"/>
      <c r="E222" s="1"/>
      <c r="F222" s="51" t="s">
        <v>1546</v>
      </c>
      <c r="G222" s="1" t="s">
        <v>606</v>
      </c>
      <c r="H222" s="11"/>
      <c r="I222" s="10" t="s">
        <v>51</v>
      </c>
      <c r="J222" s="23"/>
      <c r="K222" s="23"/>
    </row>
    <row r="223" spans="1:11" x14ac:dyDescent="0.2">
      <c r="A223" s="1"/>
      <c r="B223" s="1"/>
      <c r="C223" s="1"/>
      <c r="D223" s="1"/>
      <c r="E223" s="1"/>
      <c r="F223" s="51" t="s">
        <v>1547</v>
      </c>
      <c r="G223" s="1" t="s">
        <v>607</v>
      </c>
      <c r="H223" s="11"/>
      <c r="I223" s="10" t="s">
        <v>11</v>
      </c>
      <c r="K223" s="23"/>
    </row>
    <row r="224" spans="1:11" x14ac:dyDescent="0.2">
      <c r="A224" s="1"/>
      <c r="B224" s="1"/>
      <c r="C224" s="1"/>
      <c r="D224" s="1"/>
      <c r="E224" s="1"/>
      <c r="F224" s="51" t="s">
        <v>1548</v>
      </c>
      <c r="G224" s="1" t="s">
        <v>608</v>
      </c>
      <c r="H224" s="11"/>
      <c r="I224" s="10" t="s">
        <v>11</v>
      </c>
      <c r="K224" s="23"/>
    </row>
    <row r="225" spans="1:11" x14ac:dyDescent="0.2">
      <c r="A225" s="1"/>
      <c r="B225" s="1"/>
      <c r="C225" s="1"/>
      <c r="D225" s="1"/>
      <c r="E225" s="1"/>
      <c r="F225" s="51" t="s">
        <v>1549</v>
      </c>
      <c r="G225" s="1" t="s">
        <v>609</v>
      </c>
      <c r="H225" s="11"/>
      <c r="I225" s="10" t="s">
        <v>11</v>
      </c>
      <c r="K225" s="23"/>
    </row>
    <row r="226" spans="1:11" x14ac:dyDescent="0.2">
      <c r="A226" s="1"/>
      <c r="B226" s="1"/>
      <c r="C226" s="1"/>
      <c r="D226" s="1"/>
      <c r="E226" s="1"/>
      <c r="F226" s="51" t="s">
        <v>1550</v>
      </c>
      <c r="G226" s="1" t="s">
        <v>610</v>
      </c>
      <c r="H226" s="11"/>
      <c r="I226" s="10" t="s">
        <v>11</v>
      </c>
      <c r="K226" s="23"/>
    </row>
    <row r="227" spans="1:11" x14ac:dyDescent="0.2">
      <c r="A227" s="1"/>
      <c r="B227" s="1"/>
      <c r="C227" s="1"/>
      <c r="D227" s="1"/>
      <c r="E227" s="1"/>
      <c r="F227" s="51" t="s">
        <v>1551</v>
      </c>
      <c r="G227" s="1" t="s">
        <v>611</v>
      </c>
      <c r="H227" s="11"/>
      <c r="I227" s="10" t="s">
        <v>11</v>
      </c>
      <c r="K227" s="23"/>
    </row>
    <row r="228" spans="1:11" x14ac:dyDescent="0.2">
      <c r="A228" s="4"/>
      <c r="B228" s="4"/>
      <c r="C228" s="4"/>
      <c r="D228" s="4"/>
      <c r="E228" s="4"/>
      <c r="F228" s="50" t="s">
        <v>1552</v>
      </c>
      <c r="G228" s="2" t="s">
        <v>612</v>
      </c>
      <c r="H228" s="11"/>
      <c r="I228" s="9" t="s">
        <v>16</v>
      </c>
      <c r="K228" s="23"/>
    </row>
    <row r="229" spans="1:11" x14ac:dyDescent="0.2">
      <c r="A229" s="4"/>
      <c r="B229" s="4"/>
      <c r="C229" s="4"/>
      <c r="D229" s="4"/>
      <c r="E229" s="4"/>
      <c r="F229" s="50" t="s">
        <v>1553</v>
      </c>
      <c r="G229" s="2" t="s">
        <v>613</v>
      </c>
      <c r="H229" s="11"/>
      <c r="I229" s="9" t="s">
        <v>20</v>
      </c>
    </row>
    <row r="230" spans="1:11" x14ac:dyDescent="0.2">
      <c r="A230" s="4"/>
      <c r="B230" s="4"/>
      <c r="C230" s="4"/>
      <c r="D230" s="4"/>
      <c r="E230" s="4"/>
      <c r="F230" s="50" t="s">
        <v>1554</v>
      </c>
      <c r="G230" s="2" t="s">
        <v>614</v>
      </c>
      <c r="H230" s="11"/>
      <c r="I230" s="9" t="s">
        <v>20</v>
      </c>
    </row>
    <row r="231" spans="1:11" x14ac:dyDescent="0.2">
      <c r="A231" s="1"/>
      <c r="B231" s="1"/>
      <c r="C231" s="1"/>
      <c r="D231" s="1"/>
      <c r="E231" s="1"/>
      <c r="F231" s="51" t="s">
        <v>1555</v>
      </c>
      <c r="G231" s="1" t="s">
        <v>615</v>
      </c>
      <c r="H231" s="11"/>
      <c r="I231" s="10" t="s">
        <v>11</v>
      </c>
      <c r="J231" s="23"/>
      <c r="K231" s="23"/>
    </row>
    <row r="232" spans="1:11" x14ac:dyDescent="0.2">
      <c r="A232" s="4"/>
      <c r="B232" s="4"/>
      <c r="C232" s="4"/>
      <c r="D232" s="4"/>
      <c r="E232" s="4"/>
      <c r="F232" s="50" t="s">
        <v>1556</v>
      </c>
      <c r="G232" s="2" t="s">
        <v>616</v>
      </c>
      <c r="H232" s="11"/>
      <c r="I232" s="9" t="s">
        <v>16</v>
      </c>
    </row>
    <row r="233" spans="1:11" x14ac:dyDescent="0.2">
      <c r="A233" s="4"/>
      <c r="B233" s="4"/>
      <c r="C233" s="4"/>
      <c r="D233" s="4"/>
      <c r="E233" s="4"/>
      <c r="F233" s="50" t="s">
        <v>1557</v>
      </c>
      <c r="G233" s="2" t="s">
        <v>617</v>
      </c>
      <c r="H233" s="11"/>
      <c r="I233" s="9" t="s">
        <v>16</v>
      </c>
      <c r="K233" s="23"/>
    </row>
    <row r="234" spans="1:11" x14ac:dyDescent="0.2">
      <c r="A234" s="4"/>
      <c r="B234" s="4"/>
      <c r="C234" s="4"/>
      <c r="D234" s="4"/>
      <c r="E234" s="4"/>
      <c r="F234" s="50" t="s">
        <v>1558</v>
      </c>
      <c r="G234" s="2" t="s">
        <v>618</v>
      </c>
      <c r="H234" s="11"/>
      <c r="I234" s="9" t="s">
        <v>20</v>
      </c>
    </row>
    <row r="235" spans="1:11" x14ac:dyDescent="0.2">
      <c r="A235" s="1"/>
      <c r="B235" s="1"/>
      <c r="C235" s="1"/>
      <c r="D235" s="1"/>
      <c r="E235" s="1"/>
      <c r="F235" s="51" t="s">
        <v>1559</v>
      </c>
      <c r="G235" s="1" t="s">
        <v>619</v>
      </c>
      <c r="H235" s="11"/>
      <c r="I235" s="10" t="s">
        <v>11</v>
      </c>
      <c r="J235" s="23"/>
    </row>
    <row r="236" spans="1:11" x14ac:dyDescent="0.2">
      <c r="A236" s="1"/>
      <c r="B236" s="1"/>
      <c r="C236" s="1"/>
      <c r="D236" s="1"/>
      <c r="E236" s="1"/>
      <c r="F236" s="51" t="s">
        <v>1560</v>
      </c>
      <c r="G236" s="1" t="s">
        <v>620</v>
      </c>
      <c r="H236" s="11"/>
      <c r="I236" s="10" t="s">
        <v>11</v>
      </c>
      <c r="J236" s="23"/>
    </row>
    <row r="237" spans="1:11" x14ac:dyDescent="0.2">
      <c r="A237" s="1"/>
      <c r="B237" s="1"/>
      <c r="C237" s="1"/>
      <c r="D237" s="1"/>
      <c r="E237" s="1"/>
      <c r="F237" s="51" t="s">
        <v>1561</v>
      </c>
      <c r="G237" s="1" t="s">
        <v>621</v>
      </c>
      <c r="H237" s="11"/>
      <c r="I237" s="10" t="s">
        <v>11</v>
      </c>
      <c r="J237" s="23"/>
    </row>
    <row r="238" spans="1:11" x14ac:dyDescent="0.2">
      <c r="A238" s="1"/>
      <c r="B238" s="1"/>
      <c r="C238" s="1"/>
      <c r="D238" s="1"/>
      <c r="E238" s="1"/>
      <c r="F238" s="51" t="s">
        <v>1562</v>
      </c>
      <c r="G238" s="1" t="s">
        <v>622</v>
      </c>
      <c r="H238" s="11"/>
      <c r="I238" s="10" t="s">
        <v>51</v>
      </c>
      <c r="J238" s="23"/>
    </row>
    <row r="239" spans="1:11" x14ac:dyDescent="0.2">
      <c r="A239" s="1"/>
      <c r="B239" s="1"/>
      <c r="C239" s="1"/>
      <c r="D239" s="1"/>
      <c r="E239" s="1"/>
      <c r="F239" s="51" t="s">
        <v>1563</v>
      </c>
      <c r="G239" s="1" t="s">
        <v>623</v>
      </c>
      <c r="H239" s="11"/>
      <c r="I239" s="10" t="s">
        <v>11</v>
      </c>
      <c r="J239" s="23"/>
    </row>
    <row r="240" spans="1:11" x14ac:dyDescent="0.2">
      <c r="A240" s="1"/>
      <c r="B240" s="1"/>
      <c r="C240" s="1"/>
      <c r="D240" s="1"/>
      <c r="E240" s="1"/>
      <c r="F240" s="51" t="s">
        <v>1564</v>
      </c>
      <c r="G240" s="1" t="s">
        <v>624</v>
      </c>
      <c r="H240" s="11"/>
      <c r="I240" s="10" t="s">
        <v>11</v>
      </c>
      <c r="J240" s="23"/>
    </row>
    <row r="241" spans="1:11" x14ac:dyDescent="0.2">
      <c r="A241" s="1"/>
      <c r="B241" s="1"/>
      <c r="C241" s="1"/>
      <c r="D241" s="1"/>
      <c r="E241" s="1"/>
      <c r="F241" s="51" t="s">
        <v>1565</v>
      </c>
      <c r="G241" s="1" t="s">
        <v>625</v>
      </c>
      <c r="H241" s="11"/>
      <c r="I241" s="10" t="s">
        <v>11</v>
      </c>
      <c r="J241" s="23"/>
    </row>
    <row r="242" spans="1:11" x14ac:dyDescent="0.2">
      <c r="A242" s="1"/>
      <c r="B242" s="1"/>
      <c r="C242" s="1"/>
      <c r="D242" s="1"/>
      <c r="E242" s="1"/>
      <c r="F242" s="51" t="s">
        <v>1566</v>
      </c>
      <c r="G242" s="1" t="s">
        <v>626</v>
      </c>
      <c r="H242" s="11"/>
      <c r="I242" s="10" t="s">
        <v>11</v>
      </c>
      <c r="J242" s="23"/>
    </row>
    <row r="243" spans="1:11" x14ac:dyDescent="0.2">
      <c r="A243" s="1"/>
      <c r="B243" s="1"/>
      <c r="C243" s="1"/>
      <c r="D243" s="1"/>
      <c r="E243" s="1"/>
      <c r="F243" s="51" t="s">
        <v>1567</v>
      </c>
      <c r="G243" s="1" t="s">
        <v>627</v>
      </c>
      <c r="H243" s="11"/>
      <c r="I243" s="10" t="s">
        <v>11</v>
      </c>
      <c r="J243" s="23"/>
    </row>
    <row r="244" spans="1:11" x14ac:dyDescent="0.2">
      <c r="A244" s="4"/>
      <c r="B244" s="4"/>
      <c r="C244" s="4"/>
      <c r="D244" s="4"/>
      <c r="E244" s="4"/>
      <c r="F244" s="50" t="s">
        <v>1568</v>
      </c>
      <c r="G244" s="2" t="s">
        <v>628</v>
      </c>
      <c r="H244" s="11"/>
      <c r="I244" s="9" t="s">
        <v>16</v>
      </c>
    </row>
    <row r="245" spans="1:11" x14ac:dyDescent="0.2">
      <c r="A245" s="4"/>
      <c r="B245" s="4"/>
      <c r="C245" s="4"/>
      <c r="D245" s="4"/>
      <c r="E245" s="4"/>
      <c r="F245" s="50" t="s">
        <v>1569</v>
      </c>
      <c r="G245" s="2" t="s">
        <v>629</v>
      </c>
      <c r="H245" s="11"/>
      <c r="I245" s="9" t="s">
        <v>20</v>
      </c>
    </row>
    <row r="246" spans="1:11" x14ac:dyDescent="0.2">
      <c r="A246" s="1"/>
      <c r="B246" s="1"/>
      <c r="C246" s="1"/>
      <c r="D246" s="1"/>
      <c r="E246" s="1"/>
      <c r="F246" s="51" t="s">
        <v>1570</v>
      </c>
      <c r="G246" s="1" t="s">
        <v>630</v>
      </c>
      <c r="H246" s="11"/>
      <c r="I246" s="10" t="s">
        <v>51</v>
      </c>
      <c r="K246" s="23"/>
    </row>
    <row r="247" spans="1:11" x14ac:dyDescent="0.2">
      <c r="A247" s="4"/>
      <c r="B247" s="4"/>
      <c r="C247" s="4"/>
      <c r="D247" s="4"/>
      <c r="E247" s="4"/>
      <c r="F247" s="50" t="s">
        <v>1571</v>
      </c>
      <c r="G247" s="2" t="s">
        <v>631</v>
      </c>
      <c r="H247" s="11"/>
      <c r="I247" s="9" t="s">
        <v>20</v>
      </c>
    </row>
    <row r="248" spans="1:11" x14ac:dyDescent="0.2">
      <c r="A248" s="4"/>
      <c r="B248" s="4"/>
      <c r="C248" s="4"/>
      <c r="D248" s="4"/>
      <c r="E248" s="4"/>
      <c r="F248" s="50" t="s">
        <v>1572</v>
      </c>
      <c r="G248" s="2" t="s">
        <v>632</v>
      </c>
      <c r="H248" s="11"/>
      <c r="I248" s="9" t="s">
        <v>16</v>
      </c>
    </row>
    <row r="249" spans="1:11" x14ac:dyDescent="0.2">
      <c r="A249" s="4"/>
      <c r="B249" s="4"/>
      <c r="C249" s="4"/>
      <c r="D249" s="4"/>
      <c r="E249" s="4"/>
      <c r="F249" s="50" t="s">
        <v>1573</v>
      </c>
      <c r="G249" s="2" t="s">
        <v>633</v>
      </c>
      <c r="H249" s="11"/>
      <c r="I249" s="9" t="s">
        <v>20</v>
      </c>
    </row>
    <row r="250" spans="1:11" x14ac:dyDescent="0.2">
      <c r="A250" s="4"/>
      <c r="B250" s="4"/>
      <c r="C250" s="4"/>
      <c r="D250" s="4"/>
      <c r="E250" s="4"/>
      <c r="F250" s="50" t="s">
        <v>1574</v>
      </c>
      <c r="G250" s="2" t="s">
        <v>634</v>
      </c>
      <c r="H250" s="11"/>
      <c r="I250" s="9" t="s">
        <v>20</v>
      </c>
    </row>
    <row r="251" spans="1:11" x14ac:dyDescent="0.2">
      <c r="A251" s="4"/>
      <c r="B251" s="4"/>
      <c r="C251" s="4"/>
      <c r="D251" s="4"/>
      <c r="E251" s="4"/>
      <c r="F251" s="50" t="s">
        <v>1575</v>
      </c>
      <c r="G251" s="2" t="s">
        <v>635</v>
      </c>
      <c r="H251" s="11"/>
      <c r="I251" s="9" t="s">
        <v>16</v>
      </c>
    </row>
    <row r="252" spans="1:11" x14ac:dyDescent="0.2">
      <c r="A252" s="4"/>
      <c r="B252" s="4"/>
      <c r="C252" s="4"/>
      <c r="D252" s="4"/>
      <c r="E252" s="4"/>
      <c r="F252" s="50" t="s">
        <v>1576</v>
      </c>
      <c r="G252" s="2" t="s">
        <v>636</v>
      </c>
      <c r="H252" s="11"/>
      <c r="I252" s="9" t="s">
        <v>16</v>
      </c>
    </row>
    <row r="253" spans="1:11" x14ac:dyDescent="0.2">
      <c r="A253" s="4"/>
      <c r="B253" s="4"/>
      <c r="C253" s="4"/>
      <c r="D253" s="4"/>
      <c r="E253" s="4"/>
      <c r="F253" s="50" t="s">
        <v>1577</v>
      </c>
      <c r="G253" s="2" t="s">
        <v>637</v>
      </c>
      <c r="H253" s="11"/>
      <c r="I253" s="9" t="s">
        <v>16</v>
      </c>
    </row>
    <row r="254" spans="1:11" x14ac:dyDescent="0.2">
      <c r="A254" s="4"/>
      <c r="B254" s="4"/>
      <c r="C254" s="4"/>
      <c r="D254" s="4"/>
      <c r="E254" s="4"/>
      <c r="F254" s="50" t="s">
        <v>1578</v>
      </c>
      <c r="G254" s="2" t="s">
        <v>638</v>
      </c>
      <c r="H254" s="11"/>
      <c r="I254" s="9" t="s">
        <v>16</v>
      </c>
    </row>
    <row r="255" spans="1:11" x14ac:dyDescent="0.2">
      <c r="F255" s="52" t="s">
        <v>1579</v>
      </c>
      <c r="G255" t="s">
        <v>639</v>
      </c>
      <c r="H255" s="11"/>
      <c r="I255" s="8" t="s">
        <v>12</v>
      </c>
    </row>
    <row r="256" spans="1:11" x14ac:dyDescent="0.2">
      <c r="A256" s="4"/>
      <c r="B256" s="4"/>
      <c r="C256" s="4"/>
      <c r="D256" s="4"/>
      <c r="E256" s="4"/>
      <c r="F256" s="50" t="s">
        <v>1580</v>
      </c>
      <c r="G256" s="2" t="s">
        <v>640</v>
      </c>
      <c r="H256" s="11"/>
      <c r="I256" s="9" t="s">
        <v>16</v>
      </c>
    </row>
    <row r="257" spans="1:11" x14ac:dyDescent="0.2">
      <c r="A257" s="4"/>
      <c r="B257" s="4"/>
      <c r="C257" s="4"/>
      <c r="D257" s="4"/>
      <c r="E257" s="4"/>
      <c r="F257" s="50" t="s">
        <v>1581</v>
      </c>
      <c r="G257" s="2" t="s">
        <v>641</v>
      </c>
      <c r="H257" s="11"/>
      <c r="I257" s="9" t="s">
        <v>20</v>
      </c>
    </row>
    <row r="258" spans="1:11" x14ac:dyDescent="0.2">
      <c r="A258" s="4"/>
      <c r="B258" s="4"/>
      <c r="C258" s="4"/>
      <c r="D258" s="4"/>
      <c r="E258" s="4"/>
      <c r="F258" s="50" t="s">
        <v>1582</v>
      </c>
      <c r="G258" s="2" t="s">
        <v>642</v>
      </c>
      <c r="H258" s="11"/>
      <c r="I258" s="9" t="s">
        <v>16</v>
      </c>
    </row>
    <row r="259" spans="1:11" x14ac:dyDescent="0.2">
      <c r="A259" s="4"/>
      <c r="B259" s="4"/>
      <c r="C259" s="4"/>
      <c r="D259" s="4"/>
      <c r="E259" s="4"/>
      <c r="F259" s="50" t="s">
        <v>1583</v>
      </c>
      <c r="G259" s="2" t="s">
        <v>643</v>
      </c>
      <c r="H259" s="11"/>
      <c r="I259" s="9" t="s">
        <v>16</v>
      </c>
    </row>
    <row r="260" spans="1:11" x14ac:dyDescent="0.2">
      <c r="F260" s="52" t="s">
        <v>1584</v>
      </c>
      <c r="G260" t="s">
        <v>644</v>
      </c>
      <c r="H260" s="11"/>
      <c r="I260" s="8" t="s">
        <v>12</v>
      </c>
    </row>
    <row r="261" spans="1:11" x14ac:dyDescent="0.2">
      <c r="A261" s="1"/>
      <c r="B261" s="1"/>
      <c r="C261" s="1"/>
      <c r="D261" s="1"/>
      <c r="E261" s="1"/>
      <c r="F261" s="51" t="s">
        <v>1585</v>
      </c>
      <c r="G261" s="1" t="s">
        <v>645</v>
      </c>
      <c r="H261" s="11"/>
      <c r="I261" s="10" t="s">
        <v>11</v>
      </c>
      <c r="J261" s="23"/>
    </row>
    <row r="262" spans="1:11" x14ac:dyDescent="0.2">
      <c r="A262" s="1"/>
      <c r="B262" s="1"/>
      <c r="C262" s="1"/>
      <c r="D262" s="1"/>
      <c r="E262" s="1"/>
      <c r="F262" s="51" t="s">
        <v>1586</v>
      </c>
      <c r="G262" s="1" t="s">
        <v>646</v>
      </c>
      <c r="H262" s="11"/>
      <c r="I262" s="10" t="s">
        <v>11</v>
      </c>
      <c r="J262" s="23"/>
    </row>
    <row r="263" spans="1:11" x14ac:dyDescent="0.2">
      <c r="A263" s="4"/>
      <c r="B263" s="4"/>
      <c r="C263" s="4"/>
      <c r="D263" s="4"/>
      <c r="E263" s="4"/>
      <c r="F263" s="50" t="s">
        <v>1587</v>
      </c>
      <c r="G263" s="2" t="s">
        <v>647</v>
      </c>
      <c r="H263" s="11"/>
      <c r="I263" s="9" t="s">
        <v>16</v>
      </c>
    </row>
    <row r="264" spans="1:11" x14ac:dyDescent="0.2">
      <c r="A264" s="4"/>
      <c r="B264" s="4"/>
      <c r="C264" s="4"/>
      <c r="D264" s="4"/>
      <c r="E264" s="4"/>
      <c r="F264" s="50" t="s">
        <v>1588</v>
      </c>
      <c r="G264" s="2" t="s">
        <v>648</v>
      </c>
      <c r="H264" s="11"/>
      <c r="I264" s="9" t="s">
        <v>16</v>
      </c>
    </row>
    <row r="265" spans="1:11" x14ac:dyDescent="0.2">
      <c r="A265" s="1"/>
      <c r="B265" s="1"/>
      <c r="C265" s="1"/>
      <c r="D265" s="1"/>
      <c r="E265" s="1"/>
      <c r="F265" s="51" t="s">
        <v>1590</v>
      </c>
      <c r="G265" s="1" t="s">
        <v>649</v>
      </c>
      <c r="H265" s="11"/>
      <c r="I265" s="10" t="s">
        <v>11</v>
      </c>
      <c r="J265" s="23"/>
    </row>
    <row r="266" spans="1:11" x14ac:dyDescent="0.2">
      <c r="A266" s="4"/>
      <c r="B266" s="4"/>
      <c r="C266" s="4"/>
      <c r="D266" s="4"/>
      <c r="E266" s="4"/>
      <c r="F266" s="50" t="s">
        <v>1589</v>
      </c>
      <c r="G266" s="2" t="s">
        <v>650</v>
      </c>
      <c r="H266" s="11"/>
      <c r="I266" s="10" t="s">
        <v>11</v>
      </c>
      <c r="J266" s="23"/>
    </row>
    <row r="267" spans="1:11" x14ac:dyDescent="0.2">
      <c r="A267" s="4"/>
      <c r="B267" s="4"/>
      <c r="C267" s="4"/>
      <c r="D267" s="4"/>
      <c r="E267" s="4"/>
      <c r="F267" s="50" t="s">
        <v>1591</v>
      </c>
      <c r="G267" s="2" t="s">
        <v>651</v>
      </c>
      <c r="H267" s="11"/>
      <c r="I267" s="9" t="s">
        <v>16</v>
      </c>
    </row>
    <row r="268" spans="1:11" x14ac:dyDescent="0.2">
      <c r="A268" s="1"/>
      <c r="B268" s="1"/>
      <c r="C268" s="1"/>
      <c r="D268" s="1"/>
      <c r="E268" s="1"/>
      <c r="F268" s="51" t="s">
        <v>1592</v>
      </c>
      <c r="G268" s="1" t="s">
        <v>652</v>
      </c>
      <c r="H268" s="11"/>
      <c r="I268" s="10" t="s">
        <v>51</v>
      </c>
      <c r="J268" s="23"/>
    </row>
    <row r="269" spans="1:11" x14ac:dyDescent="0.2">
      <c r="A269" s="1"/>
      <c r="B269" s="1"/>
      <c r="C269" s="1"/>
      <c r="D269" s="1"/>
      <c r="E269" s="1"/>
      <c r="F269" s="51" t="s">
        <v>1593</v>
      </c>
      <c r="G269" s="1" t="s">
        <v>653</v>
      </c>
      <c r="H269" s="11"/>
      <c r="I269" s="10" t="s">
        <v>11</v>
      </c>
      <c r="J269" s="23"/>
    </row>
    <row r="270" spans="1:11" x14ac:dyDescent="0.2">
      <c r="A270" s="4"/>
      <c r="B270" s="4"/>
      <c r="C270" s="4"/>
      <c r="D270" s="4"/>
      <c r="E270" s="4"/>
      <c r="F270" s="50" t="s">
        <v>1594</v>
      </c>
      <c r="G270" s="2" t="s">
        <v>654</v>
      </c>
      <c r="H270" s="11"/>
      <c r="I270" s="9" t="s">
        <v>16</v>
      </c>
    </row>
    <row r="271" spans="1:11" x14ac:dyDescent="0.2">
      <c r="A271" s="4"/>
      <c r="B271" s="4"/>
      <c r="C271" s="4"/>
      <c r="D271" s="4"/>
      <c r="E271" s="4"/>
      <c r="F271" s="50" t="s">
        <v>1595</v>
      </c>
      <c r="G271" s="2" t="s">
        <v>655</v>
      </c>
      <c r="H271" s="11"/>
      <c r="I271" s="9" t="s">
        <v>16</v>
      </c>
      <c r="K271" s="23"/>
    </row>
    <row r="272" spans="1:11" x14ac:dyDescent="0.2">
      <c r="A272" s="4"/>
      <c r="B272" s="4"/>
      <c r="C272" s="4"/>
      <c r="D272" s="4"/>
      <c r="E272" s="4"/>
      <c r="F272" s="50" t="s">
        <v>1596</v>
      </c>
      <c r="G272" s="2" t="s">
        <v>656</v>
      </c>
      <c r="H272" s="11"/>
      <c r="I272" s="9" t="s">
        <v>16</v>
      </c>
    </row>
    <row r="273" spans="1:11" x14ac:dyDescent="0.2">
      <c r="A273" s="1"/>
      <c r="B273" s="1"/>
      <c r="C273" s="1"/>
      <c r="D273" s="1"/>
      <c r="E273" s="1"/>
      <c r="F273" s="51" t="s">
        <v>1597</v>
      </c>
      <c r="G273" s="1" t="s">
        <v>657</v>
      </c>
      <c r="H273" s="11"/>
      <c r="I273" s="10" t="s">
        <v>11</v>
      </c>
      <c r="J273" s="23"/>
    </row>
    <row r="274" spans="1:11" x14ac:dyDescent="0.2">
      <c r="A274" s="1"/>
      <c r="B274" s="1"/>
      <c r="C274" s="1"/>
      <c r="D274" s="1"/>
      <c r="E274" s="1"/>
      <c r="F274" s="51" t="s">
        <v>1598</v>
      </c>
      <c r="G274" s="1" t="s">
        <v>658</v>
      </c>
      <c r="H274" s="11"/>
      <c r="I274" s="10" t="s">
        <v>11</v>
      </c>
      <c r="J274" s="23"/>
    </row>
    <row r="275" spans="1:11" x14ac:dyDescent="0.2">
      <c r="A275" s="4"/>
      <c r="B275" s="4"/>
      <c r="C275" s="4"/>
      <c r="D275" s="4"/>
      <c r="E275" s="4"/>
      <c r="F275" s="50" t="s">
        <v>1599</v>
      </c>
      <c r="G275" s="2" t="s">
        <v>659</v>
      </c>
      <c r="H275" s="11"/>
      <c r="I275" s="9" t="s">
        <v>16</v>
      </c>
    </row>
    <row r="276" spans="1:11" x14ac:dyDescent="0.2">
      <c r="A276" s="4"/>
      <c r="B276" s="4"/>
      <c r="C276" s="4"/>
      <c r="D276" s="4"/>
      <c r="E276" s="4"/>
      <c r="F276" s="50" t="s">
        <v>1600</v>
      </c>
      <c r="G276" s="2" t="s">
        <v>660</v>
      </c>
      <c r="H276" s="11"/>
      <c r="I276" s="9" t="s">
        <v>20</v>
      </c>
      <c r="K276" s="23"/>
    </row>
    <row r="277" spans="1:11" x14ac:dyDescent="0.2">
      <c r="A277" s="1"/>
      <c r="B277" s="1"/>
      <c r="C277" s="1"/>
      <c r="D277" s="1"/>
      <c r="E277" s="1"/>
      <c r="F277" s="51" t="s">
        <v>1601</v>
      </c>
      <c r="G277" s="1" t="s">
        <v>661</v>
      </c>
      <c r="H277" s="11"/>
      <c r="I277" s="10" t="s">
        <v>11</v>
      </c>
      <c r="J277" s="23"/>
    </row>
    <row r="278" spans="1:11" x14ac:dyDescent="0.2">
      <c r="A278" s="4"/>
      <c r="B278" s="4"/>
      <c r="C278" s="4"/>
      <c r="D278" s="4"/>
      <c r="E278" s="4"/>
      <c r="F278" s="50" t="s">
        <v>1602</v>
      </c>
      <c r="G278" s="2" t="s">
        <v>662</v>
      </c>
      <c r="H278" s="11"/>
      <c r="I278" s="9" t="s">
        <v>16</v>
      </c>
    </row>
    <row r="279" spans="1:11" x14ac:dyDescent="0.2">
      <c r="A279" s="4"/>
      <c r="B279" s="4"/>
      <c r="C279" s="4"/>
      <c r="D279" s="4"/>
      <c r="E279" s="4"/>
      <c r="F279" s="50" t="s">
        <v>1603</v>
      </c>
      <c r="G279" s="2" t="s">
        <v>663</v>
      </c>
      <c r="H279" s="11"/>
      <c r="I279" s="9" t="s">
        <v>16</v>
      </c>
    </row>
    <row r="280" spans="1:11" x14ac:dyDescent="0.2">
      <c r="A280" s="4"/>
      <c r="B280" s="4"/>
      <c r="C280" s="4"/>
      <c r="D280" s="4"/>
      <c r="E280" s="4"/>
      <c r="F280" s="50" t="s">
        <v>1604</v>
      </c>
      <c r="G280" s="2" t="s">
        <v>664</v>
      </c>
      <c r="H280" s="11"/>
      <c r="I280" s="9" t="s">
        <v>20</v>
      </c>
    </row>
    <row r="281" spans="1:11" x14ac:dyDescent="0.2">
      <c r="A281" s="4"/>
      <c r="B281" s="4"/>
      <c r="C281" s="4"/>
      <c r="D281" s="4"/>
      <c r="E281" s="4"/>
      <c r="F281" s="50" t="s">
        <v>1605</v>
      </c>
      <c r="G281" s="2" t="s">
        <v>665</v>
      </c>
      <c r="H281" s="11"/>
      <c r="I281" s="9" t="s">
        <v>16</v>
      </c>
    </row>
    <row r="282" spans="1:11" x14ac:dyDescent="0.2">
      <c r="A282" s="4"/>
      <c r="B282" s="4"/>
      <c r="C282" s="4"/>
      <c r="D282" s="4"/>
      <c r="E282" s="4"/>
      <c r="F282" s="50" t="s">
        <v>1606</v>
      </c>
      <c r="G282" s="2" t="s">
        <v>666</v>
      </c>
      <c r="H282" s="11"/>
      <c r="I282" s="9" t="s">
        <v>16</v>
      </c>
    </row>
    <row r="283" spans="1:11" x14ac:dyDescent="0.2">
      <c r="A283" s="4"/>
      <c r="B283" s="4"/>
      <c r="C283" s="4"/>
      <c r="D283" s="4"/>
      <c r="E283" s="4"/>
      <c r="F283" s="50" t="s">
        <v>1607</v>
      </c>
      <c r="G283" s="2" t="s">
        <v>667</v>
      </c>
      <c r="H283" s="11"/>
      <c r="I283" s="9" t="s">
        <v>16</v>
      </c>
    </row>
    <row r="284" spans="1:11" x14ac:dyDescent="0.2">
      <c r="A284" s="4"/>
      <c r="B284" s="4"/>
      <c r="C284" s="4"/>
      <c r="D284" s="4"/>
      <c r="E284" s="4"/>
      <c r="F284" s="50" t="s">
        <v>1608</v>
      </c>
      <c r="G284" s="2" t="s">
        <v>668</v>
      </c>
      <c r="H284" s="11"/>
      <c r="I284" s="9" t="s">
        <v>16</v>
      </c>
    </row>
    <row r="285" spans="1:11" x14ac:dyDescent="0.2">
      <c r="A285" s="4"/>
      <c r="B285" s="4"/>
      <c r="C285" s="4"/>
      <c r="D285" s="4"/>
      <c r="E285" s="4"/>
      <c r="F285" s="50" t="s">
        <v>1609</v>
      </c>
      <c r="G285" s="2" t="s">
        <v>669</v>
      </c>
      <c r="H285" s="11"/>
      <c r="I285" s="9" t="s">
        <v>16</v>
      </c>
    </row>
    <row r="286" spans="1:11" x14ac:dyDescent="0.2">
      <c r="A286" s="4"/>
      <c r="B286" s="4"/>
      <c r="C286" s="4"/>
      <c r="D286" s="4"/>
      <c r="E286" s="4"/>
      <c r="F286" s="50" t="s">
        <v>1610</v>
      </c>
      <c r="G286" s="2" t="s">
        <v>670</v>
      </c>
      <c r="H286" s="11"/>
      <c r="I286" s="9" t="s">
        <v>16</v>
      </c>
    </row>
    <row r="287" spans="1:11" x14ac:dyDescent="0.2">
      <c r="A287" s="4"/>
      <c r="B287" s="4"/>
      <c r="C287" s="4"/>
      <c r="D287" s="4"/>
      <c r="E287" s="4"/>
      <c r="F287" s="50" t="s">
        <v>1611</v>
      </c>
      <c r="G287" s="2" t="s">
        <v>671</v>
      </c>
      <c r="H287" s="11"/>
      <c r="I287" s="9" t="s">
        <v>16</v>
      </c>
    </row>
    <row r="288" spans="1:11" x14ac:dyDescent="0.2">
      <c r="A288" s="4"/>
      <c r="B288" s="4"/>
      <c r="C288" s="4"/>
      <c r="D288" s="4"/>
      <c r="E288" s="4"/>
      <c r="F288" s="50" t="s">
        <v>1612</v>
      </c>
      <c r="G288" s="2" t="s">
        <v>672</v>
      </c>
      <c r="H288" s="11"/>
      <c r="I288" s="9" t="s">
        <v>20</v>
      </c>
    </row>
    <row r="289" spans="1:11" x14ac:dyDescent="0.2">
      <c r="A289" s="4"/>
      <c r="B289" s="4"/>
      <c r="C289" s="4"/>
      <c r="D289" s="4"/>
      <c r="E289" s="4"/>
      <c r="F289" s="50" t="s">
        <v>1613</v>
      </c>
      <c r="G289" s="2" t="s">
        <v>673</v>
      </c>
      <c r="H289" s="11"/>
      <c r="I289" s="9" t="s">
        <v>20</v>
      </c>
    </row>
    <row r="290" spans="1:11" x14ac:dyDescent="0.2">
      <c r="A290" s="4"/>
      <c r="B290" s="4"/>
      <c r="C290" s="4"/>
      <c r="D290" s="4"/>
      <c r="E290" s="4"/>
      <c r="F290" s="50" t="s">
        <v>1614</v>
      </c>
      <c r="G290" s="2" t="s">
        <v>674</v>
      </c>
      <c r="H290" s="11"/>
      <c r="I290" s="9" t="s">
        <v>20</v>
      </c>
    </row>
    <row r="291" spans="1:11" x14ac:dyDescent="0.2">
      <c r="A291" s="4"/>
      <c r="B291" s="4"/>
      <c r="C291" s="4"/>
      <c r="D291" s="4"/>
      <c r="E291" s="4"/>
      <c r="F291" s="50" t="s">
        <v>1615</v>
      </c>
      <c r="G291" s="2" t="s">
        <v>675</v>
      </c>
      <c r="H291" s="11"/>
      <c r="I291" s="9" t="s">
        <v>16</v>
      </c>
    </row>
    <row r="292" spans="1:11" x14ac:dyDescent="0.2">
      <c r="A292" s="4"/>
      <c r="B292" s="4"/>
      <c r="C292" s="4"/>
      <c r="D292" s="4"/>
      <c r="E292" s="4"/>
      <c r="F292" s="50" t="s">
        <v>1616</v>
      </c>
      <c r="G292" s="2" t="s">
        <v>676</v>
      </c>
      <c r="H292" s="11"/>
      <c r="I292" s="9" t="s">
        <v>20</v>
      </c>
    </row>
    <row r="293" spans="1:11" x14ac:dyDescent="0.2">
      <c r="A293" s="4"/>
      <c r="B293" s="4"/>
      <c r="C293" s="4"/>
      <c r="D293" s="4"/>
      <c r="E293" s="4"/>
      <c r="F293" s="50" t="s">
        <v>1617</v>
      </c>
      <c r="G293" s="2" t="s">
        <v>677</v>
      </c>
      <c r="H293" s="11"/>
      <c r="I293" s="9" t="s">
        <v>20</v>
      </c>
    </row>
    <row r="294" spans="1:11" x14ac:dyDescent="0.2">
      <c r="A294" s="4"/>
      <c r="B294" s="4"/>
      <c r="C294" s="4"/>
      <c r="D294" s="4"/>
      <c r="E294" s="4"/>
      <c r="F294" s="50" t="s">
        <v>1618</v>
      </c>
      <c r="G294" s="2" t="s">
        <v>678</v>
      </c>
      <c r="H294" s="11"/>
      <c r="I294" s="9" t="s">
        <v>20</v>
      </c>
      <c r="K294" s="23"/>
    </row>
    <row r="295" spans="1:11" x14ac:dyDescent="0.2">
      <c r="A295" s="4"/>
      <c r="B295" s="4"/>
      <c r="C295" s="4"/>
      <c r="D295" s="4"/>
      <c r="E295" s="4"/>
      <c r="F295" s="50" t="s">
        <v>1619</v>
      </c>
      <c r="G295" s="2" t="s">
        <v>679</v>
      </c>
      <c r="H295" s="11"/>
      <c r="I295" s="9" t="s">
        <v>16</v>
      </c>
    </row>
    <row r="296" spans="1:11" x14ac:dyDescent="0.2">
      <c r="A296" s="4"/>
      <c r="B296" s="4"/>
      <c r="C296" s="4"/>
      <c r="D296" s="4"/>
      <c r="E296" s="4"/>
      <c r="F296" s="50" t="s">
        <v>1620</v>
      </c>
      <c r="G296" s="2" t="s">
        <v>680</v>
      </c>
      <c r="H296" s="11"/>
      <c r="I296" s="9" t="s">
        <v>16</v>
      </c>
    </row>
    <row r="297" spans="1:11" x14ac:dyDescent="0.2">
      <c r="A297" s="4"/>
      <c r="B297" s="4"/>
      <c r="C297" s="4"/>
      <c r="D297" s="4"/>
      <c r="E297" s="4"/>
      <c r="F297" s="50" t="s">
        <v>1621</v>
      </c>
      <c r="G297" s="2" t="s">
        <v>681</v>
      </c>
      <c r="H297" s="11"/>
      <c r="I297" s="9" t="s">
        <v>16</v>
      </c>
    </row>
    <row r="298" spans="1:11" x14ac:dyDescent="0.2">
      <c r="A298" s="4"/>
      <c r="B298" s="4"/>
      <c r="C298" s="4"/>
      <c r="D298" s="4"/>
      <c r="E298" s="4"/>
      <c r="F298" s="50" t="s">
        <v>1622</v>
      </c>
      <c r="G298" s="2" t="s">
        <v>682</v>
      </c>
      <c r="H298" s="11"/>
      <c r="I298" s="9" t="s">
        <v>16</v>
      </c>
    </row>
    <row r="299" spans="1:11" x14ac:dyDescent="0.2">
      <c r="A299" s="4"/>
      <c r="B299" s="4"/>
      <c r="C299" s="4"/>
      <c r="D299" s="4"/>
      <c r="E299" s="4"/>
      <c r="F299" s="50" t="s">
        <v>1623</v>
      </c>
      <c r="G299" s="2" t="s">
        <v>683</v>
      </c>
      <c r="H299" s="11"/>
      <c r="I299" s="9" t="s">
        <v>16</v>
      </c>
    </row>
    <row r="300" spans="1:11" x14ac:dyDescent="0.2">
      <c r="A300" s="1"/>
      <c r="B300" s="1"/>
      <c r="C300" s="1"/>
      <c r="D300" s="1"/>
      <c r="E300" s="1"/>
      <c r="F300" s="51" t="s">
        <v>1624</v>
      </c>
      <c r="G300" s="1" t="s">
        <v>684</v>
      </c>
      <c r="H300" s="11"/>
      <c r="I300" s="10" t="s">
        <v>11</v>
      </c>
      <c r="K300" s="23"/>
    </row>
    <row r="301" spans="1:11" x14ac:dyDescent="0.2">
      <c r="A301" s="1"/>
      <c r="B301" s="1"/>
      <c r="C301" s="1"/>
      <c r="D301" s="1"/>
      <c r="E301" s="1"/>
      <c r="F301" s="51" t="s">
        <v>1625</v>
      </c>
      <c r="G301" s="1" t="s">
        <v>685</v>
      </c>
      <c r="H301" s="11"/>
      <c r="I301" s="10" t="s">
        <v>11</v>
      </c>
      <c r="K301" s="23"/>
    </row>
    <row r="302" spans="1:11" x14ac:dyDescent="0.2">
      <c r="A302" s="1"/>
      <c r="B302" s="1"/>
      <c r="C302" s="1"/>
      <c r="D302" s="1"/>
      <c r="E302" s="1"/>
      <c r="F302" s="51" t="s">
        <v>1626</v>
      </c>
      <c r="G302" s="1" t="s">
        <v>686</v>
      </c>
      <c r="H302" s="11"/>
      <c r="I302" s="10" t="s">
        <v>11</v>
      </c>
      <c r="K302" s="23"/>
    </row>
    <row r="303" spans="1:11" x14ac:dyDescent="0.2">
      <c r="A303" s="1"/>
      <c r="B303" s="1"/>
      <c r="C303" s="1"/>
      <c r="D303" s="1"/>
      <c r="E303" s="1"/>
      <c r="F303" s="51" t="s">
        <v>1627</v>
      </c>
      <c r="G303" s="1" t="s">
        <v>687</v>
      </c>
      <c r="H303" s="11"/>
      <c r="I303" s="10" t="s">
        <v>11</v>
      </c>
      <c r="K303" s="23"/>
    </row>
    <row r="304" spans="1:11" x14ac:dyDescent="0.2">
      <c r="A304" s="1"/>
      <c r="B304" s="1"/>
      <c r="C304" s="1"/>
      <c r="D304" s="1"/>
      <c r="E304" s="1"/>
      <c r="F304" s="51" t="s">
        <v>1628</v>
      </c>
      <c r="G304" s="1" t="s">
        <v>688</v>
      </c>
      <c r="H304" s="11"/>
      <c r="I304" s="10" t="s">
        <v>51</v>
      </c>
      <c r="K304" s="23"/>
    </row>
    <row r="305" spans="1:11" x14ac:dyDescent="0.2">
      <c r="A305" s="1"/>
      <c r="B305" s="1"/>
      <c r="C305" s="1"/>
      <c r="D305" s="1"/>
      <c r="E305" s="1"/>
      <c r="F305" s="51" t="s">
        <v>1629</v>
      </c>
      <c r="G305" s="1" t="s">
        <v>689</v>
      </c>
      <c r="H305" s="11"/>
      <c r="I305" s="10" t="s">
        <v>11</v>
      </c>
      <c r="K305" s="23"/>
    </row>
    <row r="306" spans="1:11" x14ac:dyDescent="0.2">
      <c r="A306" s="1"/>
      <c r="B306" s="1"/>
      <c r="C306" s="1"/>
      <c r="D306" s="1"/>
      <c r="E306" s="1"/>
      <c r="F306" s="51" t="s">
        <v>1630</v>
      </c>
      <c r="G306" s="1" t="s">
        <v>690</v>
      </c>
      <c r="H306" s="11"/>
      <c r="I306" s="10" t="s">
        <v>11</v>
      </c>
      <c r="K306" s="23"/>
    </row>
    <row r="307" spans="1:11" x14ac:dyDescent="0.2">
      <c r="A307" s="1"/>
      <c r="B307" s="1"/>
      <c r="C307" s="1"/>
      <c r="D307" s="1"/>
      <c r="E307" s="1"/>
      <c r="F307" s="51" t="s">
        <v>1631</v>
      </c>
      <c r="G307" s="1" t="s">
        <v>691</v>
      </c>
      <c r="H307" s="11"/>
      <c r="I307" s="10" t="s">
        <v>11</v>
      </c>
      <c r="K307" s="23"/>
    </row>
    <row r="308" spans="1:11" x14ac:dyDescent="0.2">
      <c r="A308" s="1"/>
      <c r="B308" s="1"/>
      <c r="C308" s="1"/>
      <c r="D308" s="1"/>
      <c r="E308" s="1"/>
      <c r="F308" s="51" t="s">
        <v>1632</v>
      </c>
      <c r="G308" s="1" t="s">
        <v>692</v>
      </c>
      <c r="H308" s="11"/>
      <c r="I308" s="10" t="s">
        <v>51</v>
      </c>
      <c r="K308" s="23"/>
    </row>
    <row r="309" spans="1:11" x14ac:dyDescent="0.2">
      <c r="A309" s="1"/>
      <c r="B309" s="1"/>
      <c r="C309" s="1"/>
      <c r="D309" s="1"/>
      <c r="E309" s="1"/>
      <c r="F309" s="51" t="s">
        <v>1633</v>
      </c>
      <c r="G309" s="1" t="s">
        <v>693</v>
      </c>
      <c r="H309" s="11"/>
      <c r="I309" s="10" t="s">
        <v>11</v>
      </c>
      <c r="K309" s="23"/>
    </row>
    <row r="310" spans="1:11" x14ac:dyDescent="0.2">
      <c r="A310" s="1"/>
      <c r="B310" s="1"/>
      <c r="C310" s="1"/>
      <c r="D310" s="1"/>
      <c r="E310" s="1"/>
      <c r="F310" s="51" t="s">
        <v>1634</v>
      </c>
      <c r="G310" s="1" t="s">
        <v>694</v>
      </c>
      <c r="H310" s="11"/>
      <c r="I310" s="10" t="s">
        <v>51</v>
      </c>
      <c r="K310" s="23"/>
    </row>
    <row r="311" spans="1:11" x14ac:dyDescent="0.2">
      <c r="A311" s="1"/>
      <c r="B311" s="1"/>
      <c r="C311" s="1"/>
      <c r="D311" s="1"/>
      <c r="E311" s="1"/>
      <c r="F311" s="51" t="s">
        <v>1635</v>
      </c>
      <c r="G311" s="1" t="s">
        <v>695</v>
      </c>
      <c r="H311" s="11"/>
      <c r="I311" s="10" t="s">
        <v>11</v>
      </c>
      <c r="K311" s="23"/>
    </row>
    <row r="312" spans="1:11" x14ac:dyDescent="0.2">
      <c r="A312" s="4"/>
      <c r="B312" s="4"/>
      <c r="C312" s="4"/>
      <c r="D312" s="4"/>
      <c r="E312" s="4"/>
      <c r="F312" s="50" t="s">
        <v>1636</v>
      </c>
      <c r="G312" s="2" t="s">
        <v>696</v>
      </c>
      <c r="H312" s="11"/>
      <c r="I312" s="9" t="s">
        <v>16</v>
      </c>
    </row>
    <row r="313" spans="1:11" x14ac:dyDescent="0.2">
      <c r="A313" s="4"/>
      <c r="B313" s="4"/>
      <c r="C313" s="4"/>
      <c r="D313" s="4"/>
      <c r="E313" s="4"/>
      <c r="F313" s="50" t="s">
        <v>1637</v>
      </c>
      <c r="G313" s="2" t="s">
        <v>697</v>
      </c>
      <c r="H313" s="11"/>
      <c r="I313" s="9" t="s">
        <v>16</v>
      </c>
    </row>
    <row r="314" spans="1:11" x14ac:dyDescent="0.2">
      <c r="A314" s="4"/>
      <c r="B314" s="4"/>
      <c r="C314" s="4"/>
      <c r="D314" s="4"/>
      <c r="E314" s="4"/>
      <c r="F314" s="50" t="s">
        <v>1638</v>
      </c>
      <c r="G314" s="2" t="s">
        <v>698</v>
      </c>
      <c r="H314" s="11"/>
      <c r="I314" s="9" t="s">
        <v>16</v>
      </c>
    </row>
    <row r="315" spans="1:11" x14ac:dyDescent="0.2">
      <c r="A315" s="4"/>
      <c r="B315" s="4"/>
      <c r="C315" s="4"/>
      <c r="D315" s="4"/>
      <c r="E315" s="4"/>
      <c r="F315" s="50" t="s">
        <v>1639</v>
      </c>
      <c r="G315" s="2" t="s">
        <v>699</v>
      </c>
      <c r="H315" s="11"/>
      <c r="I315" s="9" t="s">
        <v>16</v>
      </c>
    </row>
    <row r="316" spans="1:11" x14ac:dyDescent="0.2">
      <c r="A316" s="4"/>
      <c r="B316" s="4"/>
      <c r="C316" s="4"/>
      <c r="D316" s="4"/>
      <c r="E316" s="4"/>
      <c r="F316" s="50" t="s">
        <v>1640</v>
      </c>
      <c r="G316" s="2" t="s">
        <v>700</v>
      </c>
      <c r="H316" s="11"/>
      <c r="I316" s="9" t="s">
        <v>16</v>
      </c>
    </row>
    <row r="317" spans="1:11" x14ac:dyDescent="0.2">
      <c r="A317" s="4"/>
      <c r="B317" s="4"/>
      <c r="C317" s="4"/>
      <c r="D317" s="4"/>
      <c r="E317" s="4"/>
      <c r="F317" s="50" t="s">
        <v>1641</v>
      </c>
      <c r="G317" s="2" t="s">
        <v>701</v>
      </c>
      <c r="H317" s="11"/>
      <c r="I317" s="9" t="s">
        <v>16</v>
      </c>
    </row>
    <row r="318" spans="1:11" x14ac:dyDescent="0.2">
      <c r="A318" s="4"/>
      <c r="B318" s="4"/>
      <c r="C318" s="4"/>
      <c r="D318" s="4"/>
      <c r="E318" s="4"/>
      <c r="F318" s="50" t="s">
        <v>1642</v>
      </c>
      <c r="G318" s="2" t="s">
        <v>702</v>
      </c>
      <c r="H318" s="11"/>
      <c r="I318" s="9" t="s">
        <v>16</v>
      </c>
    </row>
    <row r="319" spans="1:11" x14ac:dyDescent="0.2">
      <c r="A319" s="4"/>
      <c r="B319" s="4"/>
      <c r="C319" s="4"/>
      <c r="D319" s="4"/>
      <c r="E319" s="4"/>
      <c r="F319" s="50" t="s">
        <v>1643</v>
      </c>
      <c r="G319" s="2" t="s">
        <v>703</v>
      </c>
      <c r="H319" s="11"/>
      <c r="I319" s="9" t="s">
        <v>16</v>
      </c>
    </row>
    <row r="320" spans="1:11" x14ac:dyDescent="0.2">
      <c r="A320" s="1"/>
      <c r="B320" s="1"/>
      <c r="C320" s="1"/>
      <c r="D320" s="1"/>
      <c r="E320" s="1"/>
      <c r="F320" s="51" t="s">
        <v>1644</v>
      </c>
      <c r="G320" s="1" t="s">
        <v>704</v>
      </c>
      <c r="H320" s="11"/>
      <c r="I320" s="10" t="s">
        <v>11</v>
      </c>
      <c r="K320" s="23"/>
    </row>
    <row r="321" spans="1:11" x14ac:dyDescent="0.2">
      <c r="A321" s="1"/>
      <c r="B321" s="1"/>
      <c r="C321" s="1"/>
      <c r="D321" s="1"/>
      <c r="E321" s="1"/>
      <c r="F321" s="51" t="s">
        <v>1645</v>
      </c>
      <c r="G321" s="1" t="s">
        <v>705</v>
      </c>
      <c r="H321" s="11"/>
      <c r="I321" s="10" t="s">
        <v>11</v>
      </c>
      <c r="K321" s="23"/>
    </row>
    <row r="322" spans="1:11" x14ac:dyDescent="0.2">
      <c r="A322" s="1"/>
      <c r="B322" s="1"/>
      <c r="C322" s="1"/>
      <c r="D322" s="1"/>
      <c r="E322" s="1"/>
      <c r="F322" s="51" t="s">
        <v>1646</v>
      </c>
      <c r="G322" s="1" t="s">
        <v>706</v>
      </c>
      <c r="H322" s="11"/>
      <c r="I322" s="10" t="s">
        <v>11</v>
      </c>
      <c r="K322" s="23"/>
    </row>
    <row r="323" spans="1:11" x14ac:dyDescent="0.2">
      <c r="A323" s="1"/>
      <c r="B323" s="1"/>
      <c r="C323" s="1"/>
      <c r="D323" s="1"/>
      <c r="E323" s="1"/>
      <c r="F323" s="51" t="s">
        <v>1647</v>
      </c>
      <c r="G323" s="1" t="s">
        <v>707</v>
      </c>
      <c r="H323" s="11"/>
      <c r="I323" s="10" t="s">
        <v>11</v>
      </c>
      <c r="K323" s="23"/>
    </row>
    <row r="324" spans="1:11" x14ac:dyDescent="0.2">
      <c r="A324" s="1"/>
      <c r="B324" s="1"/>
      <c r="C324" s="1"/>
      <c r="D324" s="1"/>
      <c r="E324" s="1"/>
      <c r="F324" s="51" t="s">
        <v>1648</v>
      </c>
      <c r="G324" s="1" t="s">
        <v>708</v>
      </c>
      <c r="H324" s="11"/>
      <c r="I324" s="10" t="s">
        <v>11</v>
      </c>
      <c r="K324" s="23"/>
    </row>
    <row r="325" spans="1:11" x14ac:dyDescent="0.2">
      <c r="A325" s="1"/>
      <c r="B325" s="1"/>
      <c r="C325" s="1"/>
      <c r="D325" s="1"/>
      <c r="E325" s="1"/>
      <c r="F325" s="51" t="s">
        <v>1649</v>
      </c>
      <c r="G325" s="1" t="s">
        <v>709</v>
      </c>
      <c r="H325" s="11"/>
      <c r="I325" s="10" t="s">
        <v>11</v>
      </c>
      <c r="K325" s="23"/>
    </row>
    <row r="326" spans="1:11" x14ac:dyDescent="0.2">
      <c r="A326" s="1"/>
      <c r="B326" s="1"/>
      <c r="C326" s="1"/>
      <c r="D326" s="1"/>
      <c r="E326" s="1"/>
      <c r="F326" s="51" t="s">
        <v>1650</v>
      </c>
      <c r="G326" s="1" t="s">
        <v>710</v>
      </c>
      <c r="H326" s="11"/>
      <c r="I326" s="10" t="s">
        <v>11</v>
      </c>
    </row>
    <row r="327" spans="1:11" x14ac:dyDescent="0.2">
      <c r="A327" s="1"/>
      <c r="B327" s="1"/>
      <c r="C327" s="1"/>
      <c r="D327" s="1"/>
      <c r="E327" s="1"/>
      <c r="F327" s="51" t="s">
        <v>1651</v>
      </c>
      <c r="G327" s="1" t="s">
        <v>711</v>
      </c>
      <c r="H327" s="11"/>
      <c r="I327" s="10" t="s">
        <v>11</v>
      </c>
      <c r="K327" s="23"/>
    </row>
    <row r="328" spans="1:11" x14ac:dyDescent="0.2">
      <c r="A328" s="1"/>
      <c r="B328" s="1"/>
      <c r="C328" s="1"/>
      <c r="D328" s="1"/>
      <c r="E328" s="1"/>
      <c r="F328" s="51" t="s">
        <v>1652</v>
      </c>
      <c r="G328" s="1" t="s">
        <v>712</v>
      </c>
      <c r="H328" s="11"/>
      <c r="I328" s="10" t="s">
        <v>11</v>
      </c>
      <c r="K328" s="23"/>
    </row>
    <row r="329" spans="1:11" x14ac:dyDescent="0.2">
      <c r="A329" s="1"/>
      <c r="B329" s="1"/>
      <c r="C329" s="1"/>
      <c r="D329" s="1"/>
      <c r="E329" s="1"/>
      <c r="F329" s="51" t="s">
        <v>1653</v>
      </c>
      <c r="G329" s="1" t="s">
        <v>713</v>
      </c>
      <c r="H329" s="11"/>
      <c r="I329" s="10" t="s">
        <v>11</v>
      </c>
      <c r="K329" s="23"/>
    </row>
    <row r="330" spans="1:11" x14ac:dyDescent="0.2">
      <c r="A330" s="1"/>
      <c r="B330" s="1"/>
      <c r="C330" s="1"/>
      <c r="D330" s="1"/>
      <c r="E330" s="1"/>
      <c r="F330" s="51" t="s">
        <v>1654</v>
      </c>
      <c r="G330" s="1" t="s">
        <v>714</v>
      </c>
      <c r="H330" s="11"/>
      <c r="I330" s="10" t="s">
        <v>11</v>
      </c>
      <c r="K330" s="23"/>
    </row>
    <row r="331" spans="1:11" x14ac:dyDescent="0.2">
      <c r="A331" s="1"/>
      <c r="B331" s="1"/>
      <c r="C331" s="1"/>
      <c r="D331" s="1"/>
      <c r="E331" s="1"/>
      <c r="F331" s="51" t="s">
        <v>1655</v>
      </c>
      <c r="G331" s="1" t="s">
        <v>715</v>
      </c>
      <c r="H331" s="11"/>
      <c r="I331" s="10" t="s">
        <v>51</v>
      </c>
      <c r="K331" s="23"/>
    </row>
    <row r="332" spans="1:11" x14ac:dyDescent="0.2">
      <c r="A332" s="1"/>
      <c r="B332" s="1"/>
      <c r="C332" s="1"/>
      <c r="D332" s="1"/>
      <c r="E332" s="1"/>
      <c r="F332" s="51" t="s">
        <v>1656</v>
      </c>
      <c r="G332" s="1" t="s">
        <v>716</v>
      </c>
      <c r="H332" s="11"/>
      <c r="I332" s="10" t="s">
        <v>11</v>
      </c>
      <c r="K332" s="23"/>
    </row>
    <row r="333" spans="1:11" x14ac:dyDescent="0.2">
      <c r="A333" s="1"/>
      <c r="B333" s="1"/>
      <c r="C333" s="1"/>
      <c r="D333" s="1"/>
      <c r="E333" s="1"/>
      <c r="F333" s="51" t="s">
        <v>1657</v>
      </c>
      <c r="G333" s="1" t="s">
        <v>717</v>
      </c>
      <c r="H333" s="11"/>
      <c r="I333" s="10" t="s">
        <v>11</v>
      </c>
      <c r="K333" s="23"/>
    </row>
    <row r="334" spans="1:11" x14ac:dyDescent="0.2">
      <c r="F334" s="52" t="s">
        <v>1658</v>
      </c>
      <c r="G334" t="s">
        <v>718</v>
      </c>
      <c r="H334" s="11"/>
      <c r="I334" s="8" t="s">
        <v>12</v>
      </c>
    </row>
    <row r="335" spans="1:11" x14ac:dyDescent="0.2">
      <c r="A335" s="1"/>
      <c r="B335" s="1"/>
      <c r="C335" s="1"/>
      <c r="D335" s="1"/>
      <c r="E335" s="1"/>
      <c r="F335" s="51" t="s">
        <v>1659</v>
      </c>
      <c r="G335" s="1" t="s">
        <v>719</v>
      </c>
      <c r="H335" s="11"/>
      <c r="I335" s="10" t="s">
        <v>11</v>
      </c>
      <c r="K335" s="23"/>
    </row>
    <row r="336" spans="1:11" x14ac:dyDescent="0.2">
      <c r="A336" s="1"/>
      <c r="B336" s="1"/>
      <c r="C336" s="1"/>
      <c r="D336" s="1"/>
      <c r="E336" s="1"/>
      <c r="F336" s="51" t="s">
        <v>1660</v>
      </c>
      <c r="G336" s="1" t="s">
        <v>720</v>
      </c>
      <c r="H336" s="11"/>
      <c r="I336" s="10" t="s">
        <v>11</v>
      </c>
      <c r="K336" s="23"/>
    </row>
    <row r="337" spans="1:11" x14ac:dyDescent="0.2">
      <c r="A337" s="1"/>
      <c r="B337" s="1"/>
      <c r="C337" s="1"/>
      <c r="D337" s="1"/>
      <c r="E337" s="1"/>
      <c r="F337" s="51" t="s">
        <v>1661</v>
      </c>
      <c r="G337" s="1" t="s">
        <v>721</v>
      </c>
      <c r="H337" s="11"/>
      <c r="I337" s="10" t="s">
        <v>11</v>
      </c>
      <c r="K337" s="23"/>
    </row>
    <row r="338" spans="1:11" x14ac:dyDescent="0.2">
      <c r="A338" s="1"/>
      <c r="B338" s="1"/>
      <c r="C338" s="1"/>
      <c r="D338" s="1"/>
      <c r="E338" s="1"/>
      <c r="F338" s="51" t="s">
        <v>1662</v>
      </c>
      <c r="G338" s="1" t="s">
        <v>722</v>
      </c>
      <c r="H338" s="11"/>
      <c r="I338" s="10" t="s">
        <v>51</v>
      </c>
      <c r="K338" s="23"/>
    </row>
    <row r="339" spans="1:11" x14ac:dyDescent="0.2">
      <c r="A339" s="1"/>
      <c r="B339" s="1"/>
      <c r="C339" s="1"/>
      <c r="D339" s="1"/>
      <c r="E339" s="1"/>
      <c r="F339" s="51" t="s">
        <v>1663</v>
      </c>
      <c r="G339" s="1" t="s">
        <v>723</v>
      </c>
      <c r="H339" s="11"/>
      <c r="I339" s="10" t="s">
        <v>11</v>
      </c>
      <c r="K339" s="23"/>
    </row>
    <row r="340" spans="1:11" x14ac:dyDescent="0.2">
      <c r="A340" s="1"/>
      <c r="B340" s="1"/>
      <c r="C340" s="1"/>
      <c r="D340" s="1"/>
      <c r="E340" s="1"/>
      <c r="F340" s="51" t="s">
        <v>1664</v>
      </c>
      <c r="G340" s="1" t="s">
        <v>724</v>
      </c>
      <c r="H340" s="11"/>
      <c r="I340" s="10" t="s">
        <v>51</v>
      </c>
      <c r="K340" s="23"/>
    </row>
    <row r="341" spans="1:11" x14ac:dyDescent="0.2">
      <c r="A341" s="1"/>
      <c r="B341" s="1"/>
      <c r="C341" s="1"/>
      <c r="D341" s="1"/>
      <c r="E341" s="1"/>
      <c r="F341" s="51" t="s">
        <v>1665</v>
      </c>
      <c r="G341" s="1" t="s">
        <v>725</v>
      </c>
      <c r="H341" s="11"/>
      <c r="I341" s="10" t="s">
        <v>51</v>
      </c>
      <c r="K341" s="23"/>
    </row>
    <row r="342" spans="1:11" x14ac:dyDescent="0.2">
      <c r="A342" s="1"/>
      <c r="B342" s="1"/>
      <c r="C342" s="1"/>
      <c r="D342" s="1"/>
      <c r="E342" s="1"/>
      <c r="F342" s="51" t="s">
        <v>1666</v>
      </c>
      <c r="G342" s="1" t="s">
        <v>726</v>
      </c>
      <c r="H342" s="11"/>
      <c r="I342" s="10" t="s">
        <v>11</v>
      </c>
      <c r="K342" s="23"/>
    </row>
    <row r="343" spans="1:11" x14ac:dyDescent="0.2">
      <c r="A343" s="1"/>
      <c r="B343" s="1"/>
      <c r="C343" s="1"/>
      <c r="D343" s="1"/>
      <c r="E343" s="1"/>
      <c r="F343" s="51" t="s">
        <v>1667</v>
      </c>
      <c r="G343" s="1" t="s">
        <v>727</v>
      </c>
      <c r="H343" s="11"/>
      <c r="I343" s="10" t="s">
        <v>51</v>
      </c>
      <c r="K343" s="23"/>
    </row>
    <row r="344" spans="1:11" x14ac:dyDescent="0.2">
      <c r="A344" s="1"/>
      <c r="B344" s="1"/>
      <c r="C344" s="1"/>
      <c r="D344" s="1"/>
      <c r="E344" s="1"/>
      <c r="F344" s="51" t="s">
        <v>1668</v>
      </c>
      <c r="G344" s="1" t="s">
        <v>728</v>
      </c>
      <c r="H344" s="11"/>
      <c r="I344" s="10" t="s">
        <v>11</v>
      </c>
      <c r="K344" s="23"/>
    </row>
    <row r="345" spans="1:11" x14ac:dyDescent="0.2">
      <c r="A345" s="1"/>
      <c r="B345" s="1"/>
      <c r="C345" s="1"/>
      <c r="D345" s="1"/>
      <c r="E345" s="1"/>
      <c r="F345" s="51" t="s">
        <v>1669</v>
      </c>
      <c r="G345" s="1" t="s">
        <v>729</v>
      </c>
      <c r="H345" s="11"/>
      <c r="I345" s="10" t="s">
        <v>11</v>
      </c>
      <c r="K345" s="23"/>
    </row>
    <row r="346" spans="1:11" x14ac:dyDescent="0.2">
      <c r="A346" s="1"/>
      <c r="B346" s="1"/>
      <c r="C346" s="1"/>
      <c r="D346" s="1"/>
      <c r="E346" s="1"/>
      <c r="F346" s="51" t="s">
        <v>1670</v>
      </c>
      <c r="G346" s="1" t="s">
        <v>730</v>
      </c>
      <c r="H346" s="11"/>
      <c r="I346" s="10" t="s">
        <v>11</v>
      </c>
      <c r="K346" s="23"/>
    </row>
    <row r="347" spans="1:11" x14ac:dyDescent="0.2">
      <c r="A347" s="1"/>
      <c r="B347" s="1"/>
      <c r="C347" s="1"/>
      <c r="D347" s="1"/>
      <c r="E347" s="1"/>
      <c r="F347" s="51" t="s">
        <v>1671</v>
      </c>
      <c r="G347" s="1" t="s">
        <v>731</v>
      </c>
      <c r="H347" s="11"/>
      <c r="I347" s="10" t="s">
        <v>11</v>
      </c>
      <c r="K347" s="23"/>
    </row>
    <row r="348" spans="1:11" x14ac:dyDescent="0.2">
      <c r="A348" s="1"/>
      <c r="B348" s="1"/>
      <c r="C348" s="1"/>
      <c r="D348" s="1"/>
      <c r="E348" s="1"/>
      <c r="F348" s="51" t="s">
        <v>1672</v>
      </c>
      <c r="G348" s="1" t="s">
        <v>732</v>
      </c>
      <c r="H348" s="11"/>
      <c r="I348" s="10" t="s">
        <v>11</v>
      </c>
      <c r="K348" s="23"/>
    </row>
    <row r="349" spans="1:11" x14ac:dyDescent="0.2">
      <c r="A349" s="1"/>
      <c r="B349" s="1"/>
      <c r="C349" s="1"/>
      <c r="D349" s="1"/>
      <c r="E349" s="1"/>
      <c r="F349" s="51" t="s">
        <v>1673</v>
      </c>
      <c r="G349" s="1" t="s">
        <v>733</v>
      </c>
      <c r="H349" s="11"/>
      <c r="I349" s="10" t="s">
        <v>11</v>
      </c>
      <c r="K349" s="23"/>
    </row>
    <row r="350" spans="1:11" x14ac:dyDescent="0.2">
      <c r="A350" s="1"/>
      <c r="B350" s="1"/>
      <c r="C350" s="1"/>
      <c r="D350" s="1"/>
      <c r="E350" s="1"/>
      <c r="F350" s="51" t="s">
        <v>1674</v>
      </c>
      <c r="G350" s="1" t="s">
        <v>734</v>
      </c>
      <c r="H350" s="11"/>
      <c r="I350" s="10" t="s">
        <v>51</v>
      </c>
      <c r="K350" s="23"/>
    </row>
    <row r="351" spans="1:11" x14ac:dyDescent="0.2">
      <c r="A351" s="1"/>
      <c r="B351" s="1"/>
      <c r="C351" s="1"/>
      <c r="D351" s="1"/>
      <c r="E351" s="1"/>
      <c r="F351" s="51" t="s">
        <v>1675</v>
      </c>
      <c r="G351" s="1" t="s">
        <v>735</v>
      </c>
      <c r="H351" s="11"/>
      <c r="I351" s="10" t="s">
        <v>11</v>
      </c>
      <c r="K351" s="23"/>
    </row>
    <row r="352" spans="1:11" x14ac:dyDescent="0.2">
      <c r="A352" s="1"/>
      <c r="B352" s="1"/>
      <c r="C352" s="1"/>
      <c r="D352" s="1"/>
      <c r="E352" s="1"/>
      <c r="F352" s="51" t="s">
        <v>1676</v>
      </c>
      <c r="G352" s="1" t="s">
        <v>736</v>
      </c>
      <c r="H352" s="11"/>
      <c r="I352" s="10" t="s">
        <v>11</v>
      </c>
      <c r="K352" s="23"/>
    </row>
    <row r="353" spans="1:11" x14ac:dyDescent="0.2">
      <c r="A353" s="1"/>
      <c r="B353" s="1"/>
      <c r="C353" s="1"/>
      <c r="D353" s="1"/>
      <c r="E353" s="1"/>
      <c r="F353" s="51" t="s">
        <v>1677</v>
      </c>
      <c r="G353" s="1" t="s">
        <v>737</v>
      </c>
      <c r="H353" s="11"/>
      <c r="I353" s="10" t="s">
        <v>11</v>
      </c>
      <c r="K353" s="23"/>
    </row>
    <row r="354" spans="1:11" x14ac:dyDescent="0.2">
      <c r="A354" s="1"/>
      <c r="B354" s="1"/>
      <c r="C354" s="1"/>
      <c r="D354" s="1"/>
      <c r="E354" s="1"/>
      <c r="F354" s="51" t="s">
        <v>1678</v>
      </c>
      <c r="G354" s="1" t="s">
        <v>738</v>
      </c>
      <c r="H354" s="11"/>
      <c r="I354" s="10" t="s">
        <v>11</v>
      </c>
      <c r="K354" s="23"/>
    </row>
    <row r="355" spans="1:11" x14ac:dyDescent="0.2">
      <c r="A355" s="1"/>
      <c r="B355" s="1"/>
      <c r="C355" s="1"/>
      <c r="D355" s="1"/>
      <c r="E355" s="1"/>
      <c r="F355" s="51" t="s">
        <v>1679</v>
      </c>
      <c r="G355" s="1" t="s">
        <v>739</v>
      </c>
      <c r="H355" s="11"/>
      <c r="I355" s="10" t="s">
        <v>11</v>
      </c>
      <c r="K355" s="23"/>
    </row>
    <row r="356" spans="1:11" x14ac:dyDescent="0.2">
      <c r="A356" s="1"/>
      <c r="B356" s="1"/>
      <c r="C356" s="1"/>
      <c r="D356" s="1"/>
      <c r="E356" s="1"/>
      <c r="F356" s="51" t="s">
        <v>1680</v>
      </c>
      <c r="G356" s="1" t="s">
        <v>740</v>
      </c>
      <c r="H356" s="11"/>
      <c r="I356" s="10" t="s">
        <v>11</v>
      </c>
      <c r="K356" s="23"/>
    </row>
    <row r="357" spans="1:11" x14ac:dyDescent="0.2">
      <c r="A357" s="1"/>
      <c r="B357" s="1"/>
      <c r="C357" s="1"/>
      <c r="D357" s="1"/>
      <c r="E357" s="1"/>
      <c r="F357" s="51" t="s">
        <v>1681</v>
      </c>
      <c r="G357" s="1" t="s">
        <v>741</v>
      </c>
      <c r="H357" s="11"/>
      <c r="I357" s="10" t="s">
        <v>11</v>
      </c>
      <c r="K357" s="23"/>
    </row>
    <row r="358" spans="1:11" x14ac:dyDescent="0.2">
      <c r="A358" s="1"/>
      <c r="B358" s="1"/>
      <c r="C358" s="1"/>
      <c r="D358" s="1"/>
      <c r="E358" s="1"/>
      <c r="F358" s="51" t="s">
        <v>1682</v>
      </c>
      <c r="G358" s="1" t="s">
        <v>742</v>
      </c>
      <c r="H358" s="11"/>
      <c r="I358" s="10" t="s">
        <v>51</v>
      </c>
      <c r="K358" s="23"/>
    </row>
    <row r="359" spans="1:11" x14ac:dyDescent="0.2">
      <c r="A359" s="1"/>
      <c r="B359" s="1"/>
      <c r="C359" s="1"/>
      <c r="D359" s="1"/>
      <c r="E359" s="1"/>
      <c r="F359" s="51" t="s">
        <v>1683</v>
      </c>
      <c r="G359" s="1" t="s">
        <v>743</v>
      </c>
      <c r="H359" s="11"/>
      <c r="I359" s="10" t="s">
        <v>11</v>
      </c>
      <c r="K359" s="23"/>
    </row>
    <row r="360" spans="1:11" x14ac:dyDescent="0.2">
      <c r="A360" s="1"/>
      <c r="B360" s="1"/>
      <c r="C360" s="1"/>
      <c r="D360" s="1"/>
      <c r="E360" s="1"/>
      <c r="F360" s="51" t="s">
        <v>1684</v>
      </c>
      <c r="G360" s="1" t="s">
        <v>744</v>
      </c>
      <c r="H360" s="11"/>
      <c r="I360" s="10" t="s">
        <v>11</v>
      </c>
      <c r="K360" s="23"/>
    </row>
    <row r="361" spans="1:11" x14ac:dyDescent="0.2">
      <c r="A361" s="1"/>
      <c r="B361" s="1"/>
      <c r="C361" s="1"/>
      <c r="D361" s="1"/>
      <c r="E361" s="1"/>
      <c r="F361" s="51" t="s">
        <v>1685</v>
      </c>
      <c r="G361" s="1" t="s">
        <v>745</v>
      </c>
      <c r="H361" s="11"/>
      <c r="I361" s="10" t="s">
        <v>11</v>
      </c>
      <c r="K361" s="23"/>
    </row>
    <row r="362" spans="1:11" x14ac:dyDescent="0.2">
      <c r="A362" s="1"/>
      <c r="B362" s="1"/>
      <c r="C362" s="1"/>
      <c r="D362" s="1"/>
      <c r="E362" s="1"/>
      <c r="F362" s="51" t="s">
        <v>1686</v>
      </c>
      <c r="G362" s="1" t="s">
        <v>746</v>
      </c>
      <c r="H362" s="11"/>
      <c r="I362" s="10" t="s">
        <v>11</v>
      </c>
      <c r="K362" s="23"/>
    </row>
    <row r="363" spans="1:11" x14ac:dyDescent="0.2">
      <c r="A363" s="1"/>
      <c r="B363" s="1"/>
      <c r="C363" s="1"/>
      <c r="D363" s="1"/>
      <c r="E363" s="1"/>
      <c r="F363" s="51" t="s">
        <v>1687</v>
      </c>
      <c r="G363" s="1" t="s">
        <v>747</v>
      </c>
      <c r="H363" s="11"/>
      <c r="I363" s="10" t="s">
        <v>11</v>
      </c>
      <c r="K363" s="23"/>
    </row>
    <row r="364" spans="1:11" x14ac:dyDescent="0.2">
      <c r="F364" s="52" t="s">
        <v>1688</v>
      </c>
      <c r="G364" t="s">
        <v>748</v>
      </c>
      <c r="H364" s="11"/>
      <c r="I364" s="8" t="s">
        <v>12</v>
      </c>
    </row>
    <row r="365" spans="1:11" x14ac:dyDescent="0.2">
      <c r="A365" s="1"/>
      <c r="B365" s="1"/>
      <c r="C365" s="1"/>
      <c r="D365" s="1"/>
      <c r="E365" s="1"/>
      <c r="F365" s="51" t="s">
        <v>1689</v>
      </c>
      <c r="G365" s="1" t="s">
        <v>749</v>
      </c>
      <c r="H365" s="11"/>
      <c r="I365" s="10" t="s">
        <v>11</v>
      </c>
      <c r="K365" s="23"/>
    </row>
    <row r="366" spans="1:11" x14ac:dyDescent="0.2">
      <c r="A366" s="1"/>
      <c r="B366" s="1"/>
      <c r="C366" s="1"/>
      <c r="D366" s="1"/>
      <c r="E366" s="1"/>
      <c r="F366" s="51" t="s">
        <v>1690</v>
      </c>
      <c r="G366" s="1" t="s">
        <v>750</v>
      </c>
      <c r="H366" s="11"/>
      <c r="I366" s="10" t="s">
        <v>11</v>
      </c>
      <c r="K366" s="23"/>
    </row>
    <row r="367" spans="1:11" x14ac:dyDescent="0.2">
      <c r="A367" s="1"/>
      <c r="B367" s="1"/>
      <c r="C367" s="1"/>
      <c r="D367" s="1"/>
      <c r="E367" s="1"/>
      <c r="F367" s="51" t="s">
        <v>1691</v>
      </c>
      <c r="G367" s="1" t="s">
        <v>751</v>
      </c>
      <c r="H367" s="11"/>
      <c r="I367" s="10" t="s">
        <v>51</v>
      </c>
      <c r="K367" s="23"/>
    </row>
    <row r="368" spans="1:11" x14ac:dyDescent="0.2">
      <c r="A368" s="1"/>
      <c r="B368" s="1"/>
      <c r="C368" s="1"/>
      <c r="D368" s="1"/>
      <c r="E368" s="1"/>
      <c r="F368" s="51" t="s">
        <v>1692</v>
      </c>
      <c r="G368" s="1" t="s">
        <v>752</v>
      </c>
      <c r="H368" s="11"/>
      <c r="I368" s="10" t="s">
        <v>11</v>
      </c>
      <c r="K368" s="23"/>
    </row>
    <row r="369" spans="1:11" x14ac:dyDescent="0.2">
      <c r="A369" s="1"/>
      <c r="B369" s="1"/>
      <c r="C369" s="1"/>
      <c r="D369" s="1"/>
      <c r="E369" s="1"/>
      <c r="F369" s="51" t="s">
        <v>1693</v>
      </c>
      <c r="G369" s="1" t="s">
        <v>753</v>
      </c>
      <c r="H369" s="11"/>
      <c r="I369" s="10" t="s">
        <v>11</v>
      </c>
      <c r="K369" s="23"/>
    </row>
    <row r="370" spans="1:11" x14ac:dyDescent="0.2">
      <c r="A370" s="1"/>
      <c r="B370" s="1"/>
      <c r="C370" s="1"/>
      <c r="D370" s="1"/>
      <c r="E370" s="1"/>
      <c r="F370" s="51" t="s">
        <v>1694</v>
      </c>
      <c r="G370" s="1" t="s">
        <v>754</v>
      </c>
      <c r="H370" s="11"/>
      <c r="I370" s="10" t="s">
        <v>11</v>
      </c>
      <c r="K370" s="23"/>
    </row>
    <row r="371" spans="1:11" x14ac:dyDescent="0.2">
      <c r="A371" s="1"/>
      <c r="B371" s="1"/>
      <c r="C371" s="1"/>
      <c r="D371" s="1"/>
      <c r="E371" s="1"/>
      <c r="F371" s="51" t="s">
        <v>1695</v>
      </c>
      <c r="G371" s="1" t="s">
        <v>755</v>
      </c>
      <c r="H371" s="11"/>
      <c r="I371" s="10" t="s">
        <v>51</v>
      </c>
      <c r="K371" s="23"/>
    </row>
    <row r="372" spans="1:11" x14ac:dyDescent="0.2">
      <c r="A372" s="1"/>
      <c r="B372" s="1"/>
      <c r="C372" s="1"/>
      <c r="D372" s="1"/>
      <c r="E372" s="1"/>
      <c r="F372" s="51" t="s">
        <v>1696</v>
      </c>
      <c r="G372" s="1" t="s">
        <v>756</v>
      </c>
      <c r="H372" s="11"/>
      <c r="I372" s="10" t="s">
        <v>51</v>
      </c>
      <c r="K372" s="23"/>
    </row>
    <row r="373" spans="1:11" x14ac:dyDescent="0.2">
      <c r="A373" s="1"/>
      <c r="B373" s="1"/>
      <c r="C373" s="1"/>
      <c r="D373" s="1"/>
      <c r="E373" s="1"/>
      <c r="F373" s="51" t="s">
        <v>1697</v>
      </c>
      <c r="G373" s="1" t="s">
        <v>757</v>
      </c>
      <c r="H373" s="11"/>
      <c r="I373" s="10" t="s">
        <v>11</v>
      </c>
      <c r="K373" s="23"/>
    </row>
    <row r="374" spans="1:11" x14ac:dyDescent="0.2">
      <c r="A374" s="1"/>
      <c r="B374" s="1"/>
      <c r="C374" s="1"/>
      <c r="D374" s="1"/>
      <c r="E374" s="1"/>
      <c r="F374" s="51" t="s">
        <v>1698</v>
      </c>
      <c r="G374" s="1" t="s">
        <v>758</v>
      </c>
      <c r="H374" s="11"/>
      <c r="I374" s="10" t="s">
        <v>11</v>
      </c>
      <c r="K374" s="23"/>
    </row>
    <row r="375" spans="1:11" x14ac:dyDescent="0.2">
      <c r="A375" s="1"/>
      <c r="B375" s="1"/>
      <c r="C375" s="1"/>
      <c r="D375" s="1"/>
      <c r="E375" s="1"/>
      <c r="F375" s="51" t="s">
        <v>1699</v>
      </c>
      <c r="G375" s="1" t="s">
        <v>759</v>
      </c>
      <c r="H375" s="11"/>
      <c r="I375" s="10" t="s">
        <v>51</v>
      </c>
      <c r="K375" s="23"/>
    </row>
    <row r="376" spans="1:11" x14ac:dyDescent="0.2">
      <c r="A376" s="1"/>
      <c r="B376" s="1"/>
      <c r="C376" s="1"/>
      <c r="D376" s="1"/>
      <c r="E376" s="1"/>
      <c r="F376" s="51" t="s">
        <v>1700</v>
      </c>
      <c r="G376" s="1" t="s">
        <v>760</v>
      </c>
      <c r="H376" s="11"/>
      <c r="I376" s="10" t="s">
        <v>11</v>
      </c>
      <c r="K376" s="23"/>
    </row>
    <row r="377" spans="1:11" x14ac:dyDescent="0.2">
      <c r="A377" s="1"/>
      <c r="B377" s="1"/>
      <c r="C377" s="1"/>
      <c r="D377" s="1"/>
      <c r="E377" s="1"/>
      <c r="F377" s="51" t="s">
        <v>1701</v>
      </c>
      <c r="G377" s="1" t="s">
        <v>761</v>
      </c>
      <c r="H377" s="11"/>
      <c r="I377" s="10" t="s">
        <v>11</v>
      </c>
      <c r="K377" s="23"/>
    </row>
    <row r="378" spans="1:11" x14ac:dyDescent="0.2">
      <c r="A378" s="1"/>
      <c r="B378" s="1"/>
      <c r="C378" s="1"/>
      <c r="D378" s="1"/>
      <c r="E378" s="1"/>
      <c r="F378" s="51" t="s">
        <v>1702</v>
      </c>
      <c r="G378" s="1" t="s">
        <v>762</v>
      </c>
      <c r="H378" s="11"/>
      <c r="I378" s="10" t="s">
        <v>11</v>
      </c>
      <c r="K378" s="23"/>
    </row>
    <row r="379" spans="1:11" x14ac:dyDescent="0.2">
      <c r="A379" s="1"/>
      <c r="B379" s="1"/>
      <c r="C379" s="1"/>
      <c r="D379" s="1"/>
      <c r="E379" s="1"/>
      <c r="F379" s="51" t="s">
        <v>1703</v>
      </c>
      <c r="G379" s="1" t="s">
        <v>763</v>
      </c>
      <c r="H379" s="11"/>
      <c r="I379" s="10" t="s">
        <v>11</v>
      </c>
      <c r="K379" s="23"/>
    </row>
    <row r="380" spans="1:11" x14ac:dyDescent="0.2">
      <c r="A380" s="1"/>
      <c r="B380" s="1"/>
      <c r="C380" s="1"/>
      <c r="D380" s="1"/>
      <c r="E380" s="1"/>
      <c r="F380" s="51" t="s">
        <v>1704</v>
      </c>
      <c r="G380" s="1" t="s">
        <v>764</v>
      </c>
      <c r="H380" s="11"/>
      <c r="I380" s="10" t="s">
        <v>11</v>
      </c>
      <c r="K380" s="23"/>
    </row>
    <row r="381" spans="1:11" x14ac:dyDescent="0.2">
      <c r="A381" s="1"/>
      <c r="B381" s="1"/>
      <c r="C381" s="1"/>
      <c r="D381" s="1"/>
      <c r="E381" s="1"/>
      <c r="F381" s="51" t="s">
        <v>1705</v>
      </c>
      <c r="G381" s="1" t="s">
        <v>765</v>
      </c>
      <c r="H381" s="11"/>
      <c r="I381" s="10" t="s">
        <v>11</v>
      </c>
      <c r="K381" s="23"/>
    </row>
    <row r="382" spans="1:11" x14ac:dyDescent="0.2">
      <c r="A382" s="1"/>
      <c r="B382" s="1"/>
      <c r="C382" s="1"/>
      <c r="D382" s="1"/>
      <c r="E382" s="1"/>
      <c r="F382" s="51" t="s">
        <v>1706</v>
      </c>
      <c r="G382" s="1" t="s">
        <v>766</v>
      </c>
      <c r="H382" s="11"/>
      <c r="I382" s="10" t="s">
        <v>11</v>
      </c>
      <c r="K382" s="23"/>
    </row>
    <row r="383" spans="1:11" x14ac:dyDescent="0.2">
      <c r="A383" s="1"/>
      <c r="B383" s="1"/>
      <c r="C383" s="1"/>
      <c r="D383" s="1"/>
      <c r="E383" s="1"/>
      <c r="F383" s="51" t="s">
        <v>1707</v>
      </c>
      <c r="G383" s="1" t="s">
        <v>767</v>
      </c>
      <c r="H383" s="11"/>
      <c r="I383" s="10" t="s">
        <v>51</v>
      </c>
      <c r="K383" s="23"/>
    </row>
    <row r="384" spans="1:11" x14ac:dyDescent="0.2">
      <c r="A384" s="1"/>
      <c r="B384" s="1"/>
      <c r="C384" s="1"/>
      <c r="D384" s="1"/>
      <c r="E384" s="1"/>
      <c r="F384" s="51" t="s">
        <v>1708</v>
      </c>
      <c r="G384" s="1" t="s">
        <v>768</v>
      </c>
      <c r="H384" s="11"/>
      <c r="I384" s="10" t="s">
        <v>11</v>
      </c>
      <c r="K384" s="23"/>
    </row>
    <row r="385" spans="1:11" x14ac:dyDescent="0.2">
      <c r="A385" s="1"/>
      <c r="B385" s="1"/>
      <c r="C385" s="1"/>
      <c r="D385" s="1"/>
      <c r="E385" s="1"/>
      <c r="F385" s="51" t="s">
        <v>1709</v>
      </c>
      <c r="G385" s="1" t="s">
        <v>769</v>
      </c>
      <c r="H385" s="11"/>
      <c r="I385" s="10" t="s">
        <v>11</v>
      </c>
      <c r="K385" s="23"/>
    </row>
    <row r="386" spans="1:11" x14ac:dyDescent="0.2">
      <c r="A386" s="1"/>
      <c r="B386" s="1"/>
      <c r="C386" s="1"/>
      <c r="D386" s="1"/>
      <c r="E386" s="1"/>
      <c r="F386" s="51" t="s">
        <v>1710</v>
      </c>
      <c r="G386" s="1" t="s">
        <v>770</v>
      </c>
      <c r="H386" s="11"/>
      <c r="I386" s="10" t="s">
        <v>11</v>
      </c>
      <c r="K386" s="23"/>
    </row>
    <row r="387" spans="1:11" x14ac:dyDescent="0.2">
      <c r="A387" s="1"/>
      <c r="B387" s="1"/>
      <c r="C387" s="1"/>
      <c r="D387" s="1"/>
      <c r="E387" s="1"/>
      <c r="F387" s="51" t="s">
        <v>1711</v>
      </c>
      <c r="G387" s="1" t="s">
        <v>771</v>
      </c>
      <c r="H387" s="11"/>
      <c r="I387" s="10" t="s">
        <v>11</v>
      </c>
      <c r="K387" s="23"/>
    </row>
    <row r="388" spans="1:11" x14ac:dyDescent="0.2">
      <c r="A388" s="1"/>
      <c r="B388" s="1"/>
      <c r="C388" s="1"/>
      <c r="D388" s="1"/>
      <c r="E388" s="1"/>
      <c r="F388" s="51" t="s">
        <v>1712</v>
      </c>
      <c r="G388" s="1" t="s">
        <v>772</v>
      </c>
      <c r="H388" s="11"/>
      <c r="I388" s="10" t="s">
        <v>11</v>
      </c>
      <c r="K388" s="23"/>
    </row>
    <row r="389" spans="1:11" x14ac:dyDescent="0.2">
      <c r="A389" s="1"/>
      <c r="B389" s="1"/>
      <c r="C389" s="1"/>
      <c r="D389" s="1"/>
      <c r="E389" s="1"/>
      <c r="F389" s="51" t="s">
        <v>1713</v>
      </c>
      <c r="G389" s="1" t="s">
        <v>773</v>
      </c>
      <c r="H389" s="11"/>
      <c r="I389" s="10" t="s">
        <v>11</v>
      </c>
      <c r="K389" s="23"/>
    </row>
    <row r="390" spans="1:11" x14ac:dyDescent="0.2">
      <c r="A390" s="1"/>
      <c r="B390" s="1"/>
      <c r="C390" s="1"/>
      <c r="D390" s="1"/>
      <c r="E390" s="1"/>
      <c r="F390" s="51" t="s">
        <v>1714</v>
      </c>
      <c r="G390" s="1" t="s">
        <v>774</v>
      </c>
      <c r="H390" s="11"/>
      <c r="I390" s="10" t="s">
        <v>11</v>
      </c>
      <c r="K390" s="23"/>
    </row>
    <row r="391" spans="1:11" x14ac:dyDescent="0.2">
      <c r="A391" s="1"/>
      <c r="B391" s="1"/>
      <c r="C391" s="1"/>
      <c r="D391" s="1"/>
      <c r="E391" s="1"/>
      <c r="F391" s="51" t="s">
        <v>1715</v>
      </c>
      <c r="G391" s="1" t="s">
        <v>775</v>
      </c>
      <c r="H391" s="11"/>
      <c r="I391" s="10" t="s">
        <v>11</v>
      </c>
      <c r="K391" s="23"/>
    </row>
    <row r="392" spans="1:11" x14ac:dyDescent="0.2">
      <c r="A392" s="1"/>
      <c r="B392" s="1"/>
      <c r="C392" s="1"/>
      <c r="D392" s="1"/>
      <c r="E392" s="1"/>
      <c r="F392" s="51" t="s">
        <v>1716</v>
      </c>
      <c r="G392" s="1" t="s">
        <v>776</v>
      </c>
      <c r="H392" s="11"/>
      <c r="I392" s="10" t="s">
        <v>11</v>
      </c>
      <c r="K392" s="23"/>
    </row>
    <row r="393" spans="1:11" x14ac:dyDescent="0.2">
      <c r="A393" s="1"/>
      <c r="B393" s="1"/>
      <c r="C393" s="1"/>
      <c r="D393" s="1"/>
      <c r="E393" s="1"/>
      <c r="F393" s="51" t="s">
        <v>1717</v>
      </c>
      <c r="G393" s="1" t="s">
        <v>777</v>
      </c>
      <c r="H393" s="11"/>
      <c r="I393" s="10" t="s">
        <v>11</v>
      </c>
      <c r="K393" s="23"/>
    </row>
    <row r="394" spans="1:11" x14ac:dyDescent="0.2">
      <c r="A394" s="1"/>
      <c r="B394" s="1"/>
      <c r="C394" s="1"/>
      <c r="D394" s="1"/>
      <c r="E394" s="1"/>
      <c r="F394" s="51" t="s">
        <v>1718</v>
      </c>
      <c r="G394" s="1" t="s">
        <v>778</v>
      </c>
      <c r="H394" s="11"/>
      <c r="I394" s="10" t="s">
        <v>11</v>
      </c>
      <c r="K394" s="23"/>
    </row>
    <row r="395" spans="1:11" x14ac:dyDescent="0.2">
      <c r="A395" s="1"/>
      <c r="B395" s="1"/>
      <c r="C395" s="1"/>
      <c r="D395" s="1"/>
      <c r="E395" s="1"/>
      <c r="F395" s="51" t="s">
        <v>1719</v>
      </c>
      <c r="G395" s="1" t="s">
        <v>779</v>
      </c>
      <c r="H395" s="11"/>
      <c r="I395" s="10" t="s">
        <v>11</v>
      </c>
      <c r="K395" s="23"/>
    </row>
    <row r="396" spans="1:11" x14ac:dyDescent="0.2">
      <c r="A396" s="1"/>
      <c r="B396" s="1"/>
      <c r="C396" s="1"/>
      <c r="D396" s="1"/>
      <c r="E396" s="1"/>
      <c r="F396" s="51" t="s">
        <v>1720</v>
      </c>
      <c r="G396" s="1" t="s">
        <v>780</v>
      </c>
      <c r="H396" s="11"/>
      <c r="I396" s="10" t="s">
        <v>11</v>
      </c>
      <c r="K396" s="23"/>
    </row>
    <row r="397" spans="1:11" x14ac:dyDescent="0.2">
      <c r="A397" s="1"/>
      <c r="B397" s="1"/>
      <c r="C397" s="1"/>
      <c r="D397" s="1"/>
      <c r="E397" s="1"/>
      <c r="F397" s="51" t="s">
        <v>1721</v>
      </c>
      <c r="G397" s="1" t="s">
        <v>781</v>
      </c>
      <c r="H397" s="11"/>
      <c r="I397" s="10" t="s">
        <v>51</v>
      </c>
      <c r="K397" s="23"/>
    </row>
    <row r="398" spans="1:11" x14ac:dyDescent="0.2">
      <c r="F398" s="52" t="s">
        <v>1722</v>
      </c>
      <c r="G398" t="s">
        <v>782</v>
      </c>
      <c r="H398" s="11"/>
      <c r="I398" s="8" t="s">
        <v>12</v>
      </c>
    </row>
    <row r="399" spans="1:11" x14ac:dyDescent="0.2">
      <c r="A399" s="1"/>
      <c r="B399" s="1"/>
      <c r="C399" s="1"/>
      <c r="D399" s="1"/>
      <c r="E399" s="1"/>
      <c r="F399" s="51" t="s">
        <v>1723</v>
      </c>
      <c r="G399" s="1" t="s">
        <v>783</v>
      </c>
      <c r="H399" s="11"/>
      <c r="I399" s="10" t="s">
        <v>11</v>
      </c>
      <c r="K399" s="23"/>
    </row>
    <row r="400" spans="1:11" x14ac:dyDescent="0.2">
      <c r="A400" s="4"/>
      <c r="B400" s="4"/>
      <c r="C400" s="4"/>
      <c r="D400" s="4"/>
      <c r="E400" s="4"/>
      <c r="F400" s="50" t="s">
        <v>1724</v>
      </c>
      <c r="G400" s="2" t="s">
        <v>784</v>
      </c>
      <c r="H400" s="11"/>
      <c r="I400" s="10" t="s">
        <v>51</v>
      </c>
      <c r="K400" s="23"/>
    </row>
    <row r="401" spans="1:11" x14ac:dyDescent="0.2">
      <c r="A401" s="1"/>
      <c r="B401" s="1"/>
      <c r="C401" s="1"/>
      <c r="D401" s="1"/>
      <c r="E401" s="1"/>
      <c r="F401" s="51" t="s">
        <v>1725</v>
      </c>
      <c r="G401" s="1" t="s">
        <v>785</v>
      </c>
      <c r="H401" s="11"/>
      <c r="I401" s="10" t="s">
        <v>11</v>
      </c>
      <c r="K401" s="23"/>
    </row>
    <row r="402" spans="1:11" x14ac:dyDescent="0.2">
      <c r="A402" s="1"/>
      <c r="B402" s="1"/>
      <c r="C402" s="1"/>
      <c r="D402" s="1"/>
      <c r="E402" s="1"/>
      <c r="F402" s="51" t="s">
        <v>1726</v>
      </c>
      <c r="G402" s="1" t="s">
        <v>786</v>
      </c>
      <c r="H402" s="11"/>
      <c r="I402" s="10" t="s">
        <v>51</v>
      </c>
      <c r="K402" s="23"/>
    </row>
    <row r="403" spans="1:11" x14ac:dyDescent="0.2">
      <c r="A403" s="1"/>
      <c r="B403" s="1"/>
      <c r="C403" s="1"/>
      <c r="D403" s="1"/>
      <c r="E403" s="1"/>
      <c r="F403" s="51" t="s">
        <v>1727</v>
      </c>
      <c r="G403" s="1" t="s">
        <v>787</v>
      </c>
      <c r="H403" s="11"/>
      <c r="I403" s="10" t="s">
        <v>11</v>
      </c>
      <c r="K403" s="23"/>
    </row>
    <row r="404" spans="1:11" x14ac:dyDescent="0.2">
      <c r="A404" s="1"/>
      <c r="B404" s="1"/>
      <c r="C404" s="1"/>
      <c r="D404" s="1"/>
      <c r="E404" s="1"/>
      <c r="F404" s="51" t="s">
        <v>1728</v>
      </c>
      <c r="G404" s="1" t="s">
        <v>788</v>
      </c>
      <c r="H404" s="11"/>
      <c r="I404" s="10" t="s">
        <v>51</v>
      </c>
      <c r="K404" s="23"/>
    </row>
    <row r="405" spans="1:11" x14ac:dyDescent="0.2">
      <c r="A405" s="1"/>
      <c r="B405" s="1"/>
      <c r="C405" s="1"/>
      <c r="D405" s="1"/>
      <c r="E405" s="1"/>
      <c r="F405" s="51" t="s">
        <v>1729</v>
      </c>
      <c r="G405" s="1" t="s">
        <v>789</v>
      </c>
      <c r="H405" s="11"/>
      <c r="I405" s="10" t="s">
        <v>11</v>
      </c>
      <c r="K405" s="23"/>
    </row>
    <row r="406" spans="1:11" x14ac:dyDescent="0.2">
      <c r="A406" s="1"/>
      <c r="B406" s="1"/>
      <c r="C406" s="1"/>
      <c r="D406" s="1"/>
      <c r="E406" s="1"/>
      <c r="F406" s="51" t="s">
        <v>1730</v>
      </c>
      <c r="G406" s="1" t="s">
        <v>790</v>
      </c>
      <c r="H406" s="11"/>
      <c r="I406" s="10" t="s">
        <v>11</v>
      </c>
      <c r="K406" s="23"/>
    </row>
    <row r="407" spans="1:11" x14ac:dyDescent="0.2">
      <c r="A407" s="1"/>
      <c r="B407" s="1"/>
      <c r="C407" s="1"/>
      <c r="D407" s="1"/>
      <c r="E407" s="1"/>
      <c r="F407" s="51" t="s">
        <v>1731</v>
      </c>
      <c r="G407" s="1" t="s">
        <v>791</v>
      </c>
      <c r="H407" s="11"/>
      <c r="I407" s="10" t="s">
        <v>51</v>
      </c>
      <c r="K407" s="23"/>
    </row>
    <row r="408" spans="1:11" x14ac:dyDescent="0.2">
      <c r="A408" s="1"/>
      <c r="B408" s="1"/>
      <c r="C408" s="1"/>
      <c r="D408" s="1"/>
      <c r="E408" s="1"/>
      <c r="F408" s="51" t="s">
        <v>1732</v>
      </c>
      <c r="G408" s="1" t="s">
        <v>792</v>
      </c>
      <c r="H408" s="11"/>
      <c r="I408" s="10" t="s">
        <v>11</v>
      </c>
      <c r="K408" s="23"/>
    </row>
    <row r="409" spans="1:11" x14ac:dyDescent="0.2">
      <c r="A409" s="1"/>
      <c r="B409" s="1"/>
      <c r="C409" s="1"/>
      <c r="D409" s="1"/>
      <c r="E409" s="1"/>
      <c r="F409" s="51" t="s">
        <v>1733</v>
      </c>
      <c r="G409" s="1" t="s">
        <v>793</v>
      </c>
      <c r="H409" s="11"/>
      <c r="I409" s="10" t="s">
        <v>51</v>
      </c>
      <c r="K409" s="23"/>
    </row>
    <row r="410" spans="1:11" x14ac:dyDescent="0.2">
      <c r="A410" s="1"/>
      <c r="B410" s="1"/>
      <c r="C410" s="1"/>
      <c r="D410" s="1"/>
      <c r="E410" s="1"/>
      <c r="F410" s="51" t="s">
        <v>1734</v>
      </c>
      <c r="G410" s="1" t="s">
        <v>794</v>
      </c>
      <c r="H410" s="11"/>
      <c r="I410" s="10" t="s">
        <v>11</v>
      </c>
      <c r="K410" s="23"/>
    </row>
    <row r="411" spans="1:11" x14ac:dyDescent="0.2">
      <c r="A411" s="1"/>
      <c r="B411" s="1"/>
      <c r="C411" s="1"/>
      <c r="D411" s="1"/>
      <c r="E411" s="1"/>
      <c r="F411" s="51" t="s">
        <v>1735</v>
      </c>
      <c r="G411" s="1" t="s">
        <v>795</v>
      </c>
      <c r="H411" s="11"/>
      <c r="I411" s="10" t="s">
        <v>11</v>
      </c>
      <c r="K411" s="23"/>
    </row>
    <row r="412" spans="1:11" x14ac:dyDescent="0.2">
      <c r="A412" s="1"/>
      <c r="B412" s="1"/>
      <c r="C412" s="1"/>
      <c r="D412" s="1"/>
      <c r="E412" s="1"/>
      <c r="F412" s="51" t="s">
        <v>1736</v>
      </c>
      <c r="G412" s="1" t="s">
        <v>796</v>
      </c>
      <c r="H412" s="11"/>
      <c r="I412" s="10" t="s">
        <v>11</v>
      </c>
      <c r="K412" s="23"/>
    </row>
    <row r="413" spans="1:11" x14ac:dyDescent="0.2">
      <c r="A413" s="1"/>
      <c r="B413" s="1"/>
      <c r="C413" s="1"/>
      <c r="D413" s="1"/>
      <c r="E413" s="1"/>
      <c r="F413" s="51" t="s">
        <v>1737</v>
      </c>
      <c r="G413" s="1" t="s">
        <v>797</v>
      </c>
      <c r="H413" s="11"/>
      <c r="I413" s="10" t="s">
        <v>11</v>
      </c>
      <c r="K413" s="23"/>
    </row>
    <row r="414" spans="1:11" x14ac:dyDescent="0.2">
      <c r="A414" s="1"/>
      <c r="B414" s="1"/>
      <c r="C414" s="1"/>
      <c r="D414" s="1"/>
      <c r="E414" s="1"/>
      <c r="F414" s="51" t="s">
        <v>1738</v>
      </c>
      <c r="G414" s="1" t="s">
        <v>798</v>
      </c>
      <c r="H414" s="11"/>
      <c r="I414" s="10" t="s">
        <v>51</v>
      </c>
      <c r="K414" s="23"/>
    </row>
    <row r="415" spans="1:11" x14ac:dyDescent="0.2">
      <c r="A415" s="1"/>
      <c r="B415" s="1"/>
      <c r="C415" s="1"/>
      <c r="D415" s="1"/>
      <c r="E415" s="1"/>
      <c r="F415" s="51" t="s">
        <v>1739</v>
      </c>
      <c r="G415" s="1" t="s">
        <v>799</v>
      </c>
      <c r="H415" s="11"/>
      <c r="I415" s="10" t="s">
        <v>11</v>
      </c>
      <c r="K415" s="23"/>
    </row>
    <row r="416" spans="1:11" x14ac:dyDescent="0.2">
      <c r="A416" s="1"/>
      <c r="B416" s="1"/>
      <c r="C416" s="1"/>
      <c r="D416" s="1"/>
      <c r="E416" s="1"/>
      <c r="F416" s="51" t="s">
        <v>1740</v>
      </c>
      <c r="G416" s="1" t="s">
        <v>800</v>
      </c>
      <c r="H416" s="11"/>
      <c r="I416" s="10" t="s">
        <v>11</v>
      </c>
      <c r="K416" s="23"/>
    </row>
    <row r="417" spans="1:11" x14ac:dyDescent="0.2">
      <c r="A417" s="1"/>
      <c r="B417" s="1"/>
      <c r="C417" s="1"/>
      <c r="D417" s="1"/>
      <c r="E417" s="1"/>
      <c r="F417" s="51" t="s">
        <v>1741</v>
      </c>
      <c r="G417" s="1" t="s">
        <v>801</v>
      </c>
      <c r="H417" s="11"/>
      <c r="I417" s="10" t="s">
        <v>51</v>
      </c>
      <c r="K417" s="23"/>
    </row>
    <row r="418" spans="1:11" x14ac:dyDescent="0.2">
      <c r="A418" s="1"/>
      <c r="B418" s="1"/>
      <c r="C418" s="1"/>
      <c r="D418" s="1"/>
      <c r="E418" s="1"/>
      <c r="F418" s="51" t="s">
        <v>1742</v>
      </c>
      <c r="G418" s="1" t="s">
        <v>802</v>
      </c>
      <c r="H418" s="11"/>
      <c r="I418" s="10" t="s">
        <v>11</v>
      </c>
      <c r="K418" s="23"/>
    </row>
    <row r="419" spans="1:11" x14ac:dyDescent="0.2">
      <c r="A419" s="1"/>
      <c r="B419" s="1"/>
      <c r="C419" s="1"/>
      <c r="D419" s="1"/>
      <c r="E419" s="1"/>
      <c r="F419" s="51" t="s">
        <v>1743</v>
      </c>
      <c r="G419" s="1" t="s">
        <v>803</v>
      </c>
      <c r="H419" s="11"/>
      <c r="I419" s="10" t="s">
        <v>11</v>
      </c>
      <c r="K419" s="23"/>
    </row>
    <row r="420" spans="1:11" x14ac:dyDescent="0.2">
      <c r="A420" s="1"/>
      <c r="B420" s="1"/>
      <c r="C420" s="1"/>
      <c r="D420" s="1"/>
      <c r="E420" s="1"/>
      <c r="F420" s="51" t="s">
        <v>1744</v>
      </c>
      <c r="G420" s="1" t="s">
        <v>804</v>
      </c>
      <c r="H420" s="11"/>
      <c r="I420" s="10" t="s">
        <v>11</v>
      </c>
      <c r="K420" s="23"/>
    </row>
    <row r="421" spans="1:11" x14ac:dyDescent="0.2">
      <c r="A421" s="1"/>
      <c r="B421" s="1"/>
      <c r="C421" s="1"/>
      <c r="D421" s="1"/>
      <c r="E421" s="1"/>
      <c r="F421" s="51" t="s">
        <v>1745</v>
      </c>
      <c r="G421" s="1" t="s">
        <v>805</v>
      </c>
      <c r="H421" s="11"/>
      <c r="I421" s="10" t="s">
        <v>51</v>
      </c>
      <c r="K421" s="23"/>
    </row>
    <row r="422" spans="1:11" x14ac:dyDescent="0.2">
      <c r="A422" s="1"/>
      <c r="B422" s="1"/>
      <c r="C422" s="1"/>
      <c r="D422" s="1"/>
      <c r="E422" s="1"/>
      <c r="F422" s="51" t="s">
        <v>1746</v>
      </c>
      <c r="G422" s="1" t="s">
        <v>806</v>
      </c>
      <c r="H422" s="11"/>
      <c r="I422" s="10" t="s">
        <v>11</v>
      </c>
      <c r="K422" s="23"/>
    </row>
    <row r="423" spans="1:11" x14ac:dyDescent="0.2">
      <c r="A423" s="1"/>
      <c r="B423" s="1"/>
      <c r="C423" s="1"/>
      <c r="D423" s="1"/>
      <c r="E423" s="1"/>
      <c r="F423" s="51" t="s">
        <v>1747</v>
      </c>
      <c r="G423" s="1" t="s">
        <v>807</v>
      </c>
      <c r="H423" s="11"/>
      <c r="I423" s="10" t="s">
        <v>11</v>
      </c>
      <c r="K423" s="23"/>
    </row>
    <row r="424" spans="1:11" x14ac:dyDescent="0.2">
      <c r="A424" s="1"/>
      <c r="B424" s="1"/>
      <c r="C424" s="1"/>
      <c r="D424" s="1"/>
      <c r="E424" s="1"/>
      <c r="F424" s="51" t="s">
        <v>1748</v>
      </c>
      <c r="G424" s="1" t="s">
        <v>808</v>
      </c>
      <c r="H424" s="11"/>
      <c r="I424" s="10" t="s">
        <v>51</v>
      </c>
      <c r="K424" s="23"/>
    </row>
    <row r="425" spans="1:11" x14ac:dyDescent="0.2">
      <c r="A425" s="1"/>
      <c r="B425" s="1"/>
      <c r="C425" s="1"/>
      <c r="D425" s="1"/>
      <c r="E425" s="1"/>
      <c r="F425" s="51" t="s">
        <v>1749</v>
      </c>
      <c r="G425" s="1" t="s">
        <v>809</v>
      </c>
      <c r="H425" s="11"/>
      <c r="I425" s="10" t="s">
        <v>11</v>
      </c>
      <c r="K425" s="23"/>
    </row>
    <row r="426" spans="1:11" x14ac:dyDescent="0.2">
      <c r="A426" s="1"/>
      <c r="B426" s="1"/>
      <c r="C426" s="1"/>
      <c r="D426" s="1"/>
      <c r="E426" s="1"/>
      <c r="F426" s="51" t="s">
        <v>1750</v>
      </c>
      <c r="G426" s="1" t="s">
        <v>810</v>
      </c>
      <c r="H426" s="11"/>
      <c r="I426" s="10" t="s">
        <v>11</v>
      </c>
      <c r="K426" s="23"/>
    </row>
    <row r="427" spans="1:11" x14ac:dyDescent="0.2">
      <c r="A427" s="1"/>
      <c r="B427" s="1"/>
      <c r="C427" s="1"/>
      <c r="D427" s="1"/>
      <c r="E427" s="1"/>
      <c r="F427" s="51" t="s">
        <v>1751</v>
      </c>
      <c r="G427" s="1" t="s">
        <v>811</v>
      </c>
      <c r="H427" s="11"/>
      <c r="I427" s="10" t="s">
        <v>11</v>
      </c>
      <c r="K427" s="23"/>
    </row>
    <row r="428" spans="1:11" x14ac:dyDescent="0.2">
      <c r="A428" s="1"/>
      <c r="B428" s="1"/>
      <c r="C428" s="1"/>
      <c r="D428" s="1"/>
      <c r="E428" s="1"/>
      <c r="F428" s="51" t="s">
        <v>1752</v>
      </c>
      <c r="G428" s="1" t="s">
        <v>812</v>
      </c>
      <c r="H428" s="11"/>
      <c r="I428" s="10" t="s">
        <v>11</v>
      </c>
      <c r="K428" s="23"/>
    </row>
    <row r="429" spans="1:11" x14ac:dyDescent="0.2">
      <c r="A429" s="1"/>
      <c r="B429" s="1"/>
      <c r="C429" s="1"/>
      <c r="D429" s="1"/>
      <c r="E429" s="1"/>
      <c r="F429" s="51" t="s">
        <v>1753</v>
      </c>
      <c r="G429" s="1" t="s">
        <v>813</v>
      </c>
      <c r="H429" s="11"/>
      <c r="I429" s="10" t="s">
        <v>11</v>
      </c>
      <c r="K429" s="23"/>
    </row>
    <row r="430" spans="1:11" x14ac:dyDescent="0.2">
      <c r="A430" s="1"/>
      <c r="B430" s="1"/>
      <c r="C430" s="1"/>
      <c r="D430" s="1"/>
      <c r="E430" s="1"/>
      <c r="F430" s="51" t="s">
        <v>1754</v>
      </c>
      <c r="G430" s="1" t="s">
        <v>814</v>
      </c>
      <c r="H430" s="11"/>
      <c r="I430" s="10" t="s">
        <v>11</v>
      </c>
      <c r="K430" s="23"/>
    </row>
    <row r="431" spans="1:11" x14ac:dyDescent="0.2">
      <c r="A431" s="1"/>
      <c r="B431" s="1"/>
      <c r="C431" s="1"/>
      <c r="D431" s="1"/>
      <c r="E431" s="1"/>
      <c r="F431" s="51" t="s">
        <v>1755</v>
      </c>
      <c r="G431" s="1" t="s">
        <v>815</v>
      </c>
      <c r="H431" s="11"/>
      <c r="I431" s="10" t="s">
        <v>51</v>
      </c>
      <c r="K431" s="23"/>
    </row>
    <row r="432" spans="1:11" x14ac:dyDescent="0.2">
      <c r="A432" s="1"/>
      <c r="B432" s="1"/>
      <c r="C432" s="1"/>
      <c r="D432" s="1"/>
      <c r="E432" s="1"/>
      <c r="F432" s="51" t="s">
        <v>1756</v>
      </c>
      <c r="G432" s="1" t="s">
        <v>816</v>
      </c>
      <c r="H432" s="11"/>
      <c r="I432" s="10" t="s">
        <v>11</v>
      </c>
      <c r="K432" s="23"/>
    </row>
    <row r="433" spans="1:11" x14ac:dyDescent="0.2">
      <c r="A433" s="1"/>
      <c r="B433" s="1"/>
      <c r="C433" s="1"/>
      <c r="D433" s="1"/>
      <c r="E433" s="1"/>
      <c r="F433" s="51" t="s">
        <v>1757</v>
      </c>
      <c r="G433" s="1" t="s">
        <v>817</v>
      </c>
      <c r="H433" s="11"/>
      <c r="I433" s="10" t="s">
        <v>11</v>
      </c>
      <c r="K433" s="23"/>
    </row>
    <row r="434" spans="1:11" x14ac:dyDescent="0.2">
      <c r="A434" s="1"/>
      <c r="B434" s="1"/>
      <c r="C434" s="1"/>
      <c r="D434" s="1"/>
      <c r="E434" s="1"/>
      <c r="F434" s="51" t="s">
        <v>1758</v>
      </c>
      <c r="G434" s="1" t="s">
        <v>818</v>
      </c>
      <c r="H434" s="11"/>
      <c r="I434" s="10" t="s">
        <v>11</v>
      </c>
      <c r="K434" s="23"/>
    </row>
    <row r="435" spans="1:11" x14ac:dyDescent="0.2">
      <c r="A435" s="1"/>
      <c r="B435" s="1"/>
      <c r="C435" s="1"/>
      <c r="D435" s="1"/>
      <c r="E435" s="1"/>
      <c r="F435" s="51" t="s">
        <v>1759</v>
      </c>
      <c r="G435" s="1" t="s">
        <v>819</v>
      </c>
      <c r="H435" s="11"/>
      <c r="I435" s="10" t="s">
        <v>51</v>
      </c>
      <c r="K435" s="23"/>
    </row>
    <row r="436" spans="1:11" x14ac:dyDescent="0.2">
      <c r="A436" s="1"/>
      <c r="B436" s="1"/>
      <c r="C436" s="1"/>
      <c r="D436" s="1"/>
      <c r="E436" s="1"/>
      <c r="F436" s="51" t="s">
        <v>1760</v>
      </c>
      <c r="G436" s="1" t="s">
        <v>820</v>
      </c>
      <c r="H436" s="11"/>
      <c r="I436" s="10" t="s">
        <v>11</v>
      </c>
      <c r="K436" s="23"/>
    </row>
    <row r="437" spans="1:11" x14ac:dyDescent="0.2">
      <c r="A437" s="1"/>
      <c r="B437" s="1"/>
      <c r="C437" s="1"/>
      <c r="D437" s="1"/>
      <c r="E437" s="1"/>
      <c r="F437" s="51" t="s">
        <v>1761</v>
      </c>
      <c r="G437" s="1" t="s">
        <v>821</v>
      </c>
      <c r="H437" s="11"/>
      <c r="I437" s="10" t="s">
        <v>11</v>
      </c>
      <c r="K437" s="23"/>
    </row>
    <row r="438" spans="1:11" x14ac:dyDescent="0.2">
      <c r="A438" s="1"/>
      <c r="B438" s="1"/>
      <c r="C438" s="1"/>
      <c r="D438" s="1"/>
      <c r="E438" s="1"/>
      <c r="F438" s="51" t="s">
        <v>1762</v>
      </c>
      <c r="G438" s="1" t="s">
        <v>822</v>
      </c>
      <c r="H438" s="11"/>
      <c r="I438" s="10" t="s">
        <v>11</v>
      </c>
      <c r="K438" s="23"/>
    </row>
    <row r="439" spans="1:11" x14ac:dyDescent="0.2">
      <c r="A439" s="1"/>
      <c r="B439" s="1"/>
      <c r="C439" s="1"/>
      <c r="D439" s="1"/>
      <c r="E439" s="1"/>
      <c r="F439" s="51" t="s">
        <v>1763</v>
      </c>
      <c r="G439" s="1" t="s">
        <v>823</v>
      </c>
      <c r="H439" s="11"/>
      <c r="I439" s="10" t="s">
        <v>11</v>
      </c>
      <c r="K439" s="23"/>
    </row>
    <row r="440" spans="1:11" x14ac:dyDescent="0.2">
      <c r="A440" s="1"/>
      <c r="B440" s="1"/>
      <c r="C440" s="1"/>
      <c r="D440" s="1"/>
      <c r="E440" s="1"/>
      <c r="F440" s="51" t="s">
        <v>1764</v>
      </c>
      <c r="G440" s="1" t="s">
        <v>824</v>
      </c>
      <c r="H440" s="11"/>
      <c r="I440" s="10" t="s">
        <v>11</v>
      </c>
      <c r="K440" s="23"/>
    </row>
    <row r="441" spans="1:11" x14ac:dyDescent="0.2">
      <c r="A441" s="1"/>
      <c r="B441" s="1"/>
      <c r="C441" s="1"/>
      <c r="D441" s="1"/>
      <c r="E441" s="1"/>
      <c r="F441" s="51" t="s">
        <v>1765</v>
      </c>
      <c r="G441" s="1" t="s">
        <v>825</v>
      </c>
      <c r="H441" s="11"/>
      <c r="I441" s="10" t="s">
        <v>51</v>
      </c>
      <c r="K441" s="23"/>
    </row>
    <row r="442" spans="1:11" x14ac:dyDescent="0.2">
      <c r="A442" s="1"/>
      <c r="B442" s="1"/>
      <c r="C442" s="1"/>
      <c r="D442" s="1"/>
      <c r="E442" s="1"/>
      <c r="F442" s="51" t="s">
        <v>1766</v>
      </c>
      <c r="G442" s="1" t="s">
        <v>826</v>
      </c>
      <c r="H442" s="11"/>
      <c r="I442" s="10" t="s">
        <v>11</v>
      </c>
      <c r="K442" s="23"/>
    </row>
    <row r="443" spans="1:11" x14ac:dyDescent="0.2">
      <c r="A443" s="1"/>
      <c r="B443" s="1"/>
      <c r="C443" s="1"/>
      <c r="D443" s="1"/>
      <c r="E443" s="1"/>
      <c r="F443" s="51" t="s">
        <v>1767</v>
      </c>
      <c r="G443" s="1" t="s">
        <v>827</v>
      </c>
      <c r="H443" s="11"/>
      <c r="I443" s="10" t="s">
        <v>11</v>
      </c>
      <c r="K443" s="23"/>
    </row>
    <row r="444" spans="1:11" x14ac:dyDescent="0.2">
      <c r="A444" s="1"/>
      <c r="B444" s="1"/>
      <c r="C444" s="1"/>
      <c r="D444" s="1"/>
      <c r="E444" s="1"/>
      <c r="F444" s="51" t="s">
        <v>1768</v>
      </c>
      <c r="G444" s="1" t="s">
        <v>828</v>
      </c>
      <c r="H444" s="11"/>
      <c r="I444" s="10" t="s">
        <v>51</v>
      </c>
      <c r="K444" s="23"/>
    </row>
    <row r="445" spans="1:11" x14ac:dyDescent="0.2">
      <c r="A445" s="1"/>
      <c r="B445" s="1"/>
      <c r="C445" s="1"/>
      <c r="D445" s="1"/>
      <c r="E445" s="1"/>
      <c r="F445" s="51" t="s">
        <v>1769</v>
      </c>
      <c r="G445" s="1" t="s">
        <v>829</v>
      </c>
      <c r="H445" s="11"/>
      <c r="I445" s="10" t="s">
        <v>51</v>
      </c>
      <c r="K445" s="23"/>
    </row>
    <row r="446" spans="1:11" x14ac:dyDescent="0.2">
      <c r="A446" s="1"/>
      <c r="B446" s="1"/>
      <c r="C446" s="1"/>
      <c r="D446" s="1"/>
      <c r="E446" s="1"/>
      <c r="F446" s="51" t="s">
        <v>1770</v>
      </c>
      <c r="G446" s="1" t="s">
        <v>830</v>
      </c>
      <c r="H446" s="11"/>
      <c r="I446" s="10" t="s">
        <v>11</v>
      </c>
      <c r="K446" s="23"/>
    </row>
    <row r="447" spans="1:11" x14ac:dyDescent="0.2">
      <c r="A447" s="1"/>
      <c r="B447" s="1"/>
      <c r="C447" s="1"/>
      <c r="D447" s="1"/>
      <c r="E447" s="1"/>
      <c r="F447" s="51" t="s">
        <v>1771</v>
      </c>
      <c r="G447" s="1" t="s">
        <v>831</v>
      </c>
      <c r="H447" s="11"/>
      <c r="I447" s="10" t="s">
        <v>11</v>
      </c>
      <c r="K447" s="23"/>
    </row>
    <row r="448" spans="1:11" x14ac:dyDescent="0.2">
      <c r="A448" s="1"/>
      <c r="B448" s="1"/>
      <c r="C448" s="1"/>
      <c r="D448" s="1"/>
      <c r="E448" s="1"/>
      <c r="F448" s="51" t="s">
        <v>1772</v>
      </c>
      <c r="G448" s="1" t="s">
        <v>832</v>
      </c>
      <c r="H448" s="11"/>
      <c r="I448" s="10" t="s">
        <v>11</v>
      </c>
      <c r="K448" s="23"/>
    </row>
    <row r="449" spans="1:11" x14ac:dyDescent="0.2">
      <c r="A449" s="1"/>
      <c r="B449" s="1"/>
      <c r="C449" s="1"/>
      <c r="D449" s="1"/>
      <c r="E449" s="1"/>
      <c r="F449" s="51" t="s">
        <v>1773</v>
      </c>
      <c r="G449" s="1" t="s">
        <v>833</v>
      </c>
      <c r="H449" s="11"/>
      <c r="I449" s="10" t="s">
        <v>51</v>
      </c>
      <c r="K449" s="23"/>
    </row>
    <row r="450" spans="1:11" x14ac:dyDescent="0.2">
      <c r="A450" s="1"/>
      <c r="B450" s="1"/>
      <c r="C450" s="1"/>
      <c r="D450" s="1"/>
      <c r="E450" s="1"/>
      <c r="F450" s="51" t="s">
        <v>1774</v>
      </c>
      <c r="G450" s="1" t="s">
        <v>834</v>
      </c>
      <c r="H450" s="11"/>
      <c r="I450" s="10" t="s">
        <v>51</v>
      </c>
      <c r="K450" s="23"/>
    </row>
    <row r="451" spans="1:11" x14ac:dyDescent="0.2">
      <c r="A451" s="1"/>
      <c r="B451" s="1"/>
      <c r="C451" s="1"/>
      <c r="D451" s="1"/>
      <c r="E451" s="1"/>
      <c r="F451" s="51" t="s">
        <v>1775</v>
      </c>
      <c r="G451" s="1" t="s">
        <v>835</v>
      </c>
      <c r="H451" s="11"/>
      <c r="I451" s="10" t="s">
        <v>11</v>
      </c>
      <c r="K451" s="23"/>
    </row>
    <row r="452" spans="1:11" x14ac:dyDescent="0.2">
      <c r="A452" s="1"/>
      <c r="B452" s="1"/>
      <c r="C452" s="1"/>
      <c r="D452" s="1"/>
      <c r="E452" s="1"/>
      <c r="F452" s="51" t="s">
        <v>1776</v>
      </c>
      <c r="G452" s="1" t="s">
        <v>836</v>
      </c>
      <c r="H452" s="11"/>
      <c r="I452" s="10" t="s">
        <v>51</v>
      </c>
      <c r="K452" s="23"/>
    </row>
    <row r="453" spans="1:11" x14ac:dyDescent="0.2">
      <c r="A453" s="1"/>
      <c r="B453" s="1"/>
      <c r="C453" s="1"/>
      <c r="D453" s="1"/>
      <c r="E453" s="1"/>
      <c r="F453" s="51" t="s">
        <v>1777</v>
      </c>
      <c r="G453" s="1" t="s">
        <v>837</v>
      </c>
      <c r="H453" s="11"/>
      <c r="I453" s="10" t="s">
        <v>51</v>
      </c>
      <c r="K453" s="23"/>
    </row>
    <row r="454" spans="1:11" x14ac:dyDescent="0.2">
      <c r="A454" s="1"/>
      <c r="B454" s="1"/>
      <c r="C454" s="1"/>
      <c r="D454" s="1"/>
      <c r="E454" s="1"/>
      <c r="F454" s="51" t="s">
        <v>1778</v>
      </c>
      <c r="G454" s="1" t="s">
        <v>838</v>
      </c>
      <c r="H454" s="11"/>
      <c r="I454" s="10" t="s">
        <v>11</v>
      </c>
      <c r="K454" s="23"/>
    </row>
    <row r="455" spans="1:11" x14ac:dyDescent="0.2">
      <c r="A455" s="1"/>
      <c r="B455" s="1"/>
      <c r="C455" s="1"/>
      <c r="D455" s="1"/>
      <c r="E455" s="1"/>
      <c r="F455" s="51" t="s">
        <v>1779</v>
      </c>
      <c r="G455" s="1" t="s">
        <v>839</v>
      </c>
      <c r="H455" s="11"/>
      <c r="I455" s="10" t="s">
        <v>11</v>
      </c>
      <c r="K455" s="23"/>
    </row>
    <row r="456" spans="1:11" x14ac:dyDescent="0.2">
      <c r="A456" s="1"/>
      <c r="B456" s="1"/>
      <c r="C456" s="1"/>
      <c r="D456" s="1"/>
      <c r="E456" s="1"/>
      <c r="F456" s="51" t="s">
        <v>1780</v>
      </c>
      <c r="G456" s="1" t="s">
        <v>840</v>
      </c>
      <c r="H456" s="11"/>
      <c r="I456" s="10" t="s">
        <v>11</v>
      </c>
      <c r="K456" s="23"/>
    </row>
    <row r="457" spans="1:11" x14ac:dyDescent="0.2">
      <c r="A457" s="1"/>
      <c r="B457" s="1"/>
      <c r="C457" s="1"/>
      <c r="D457" s="1"/>
      <c r="E457" s="1"/>
      <c r="F457" s="51" t="s">
        <v>1781</v>
      </c>
      <c r="G457" s="1" t="s">
        <v>841</v>
      </c>
      <c r="H457" s="11"/>
      <c r="I457" s="10" t="s">
        <v>11</v>
      </c>
      <c r="K457" s="23"/>
    </row>
    <row r="458" spans="1:11" x14ac:dyDescent="0.2">
      <c r="A458" s="1"/>
      <c r="B458" s="1"/>
      <c r="C458" s="1"/>
      <c r="D458" s="1"/>
      <c r="E458" s="1"/>
      <c r="F458" s="51" t="s">
        <v>1782</v>
      </c>
      <c r="G458" s="1" t="s">
        <v>842</v>
      </c>
      <c r="H458" s="11"/>
      <c r="I458" s="10" t="s">
        <v>11</v>
      </c>
      <c r="K458" s="23"/>
    </row>
    <row r="459" spans="1:11" x14ac:dyDescent="0.2">
      <c r="A459" s="1"/>
      <c r="B459" s="1"/>
      <c r="C459" s="1"/>
      <c r="D459" s="1"/>
      <c r="E459" s="1"/>
      <c r="F459" s="51" t="s">
        <v>1783</v>
      </c>
      <c r="G459" s="1" t="s">
        <v>843</v>
      </c>
      <c r="H459" s="11"/>
      <c r="I459" s="10" t="s">
        <v>11</v>
      </c>
      <c r="K459" s="23"/>
    </row>
    <row r="460" spans="1:11" x14ac:dyDescent="0.2">
      <c r="A460" s="1"/>
      <c r="B460" s="1"/>
      <c r="C460" s="1"/>
      <c r="D460" s="1"/>
      <c r="E460" s="1"/>
      <c r="F460" s="51" t="s">
        <v>1784</v>
      </c>
      <c r="G460" s="1" t="s">
        <v>844</v>
      </c>
      <c r="H460" s="11"/>
      <c r="I460" s="10" t="s">
        <v>51</v>
      </c>
      <c r="K460" s="23"/>
    </row>
    <row r="461" spans="1:11" x14ac:dyDescent="0.2">
      <c r="A461" s="1"/>
      <c r="B461" s="1"/>
      <c r="C461" s="1"/>
      <c r="D461" s="1"/>
      <c r="E461" s="1"/>
      <c r="F461" s="51" t="s">
        <v>1785</v>
      </c>
      <c r="G461" s="1" t="s">
        <v>845</v>
      </c>
      <c r="H461" s="11"/>
      <c r="I461" s="10" t="s">
        <v>11</v>
      </c>
      <c r="K461" s="23"/>
    </row>
    <row r="462" spans="1:11" x14ac:dyDescent="0.2">
      <c r="A462" s="1"/>
      <c r="B462" s="1"/>
      <c r="C462" s="1"/>
      <c r="D462" s="1"/>
      <c r="E462" s="1"/>
      <c r="F462" s="51" t="s">
        <v>1786</v>
      </c>
      <c r="G462" s="1" t="s">
        <v>846</v>
      </c>
      <c r="H462" s="11"/>
      <c r="I462" s="10" t="s">
        <v>11</v>
      </c>
      <c r="K462" s="23"/>
    </row>
    <row r="463" spans="1:11" x14ac:dyDescent="0.2">
      <c r="A463" s="1"/>
      <c r="B463" s="1"/>
      <c r="C463" s="1"/>
      <c r="D463" s="1"/>
      <c r="E463" s="1"/>
      <c r="F463" s="51" t="s">
        <v>1787</v>
      </c>
      <c r="G463" s="1" t="s">
        <v>847</v>
      </c>
      <c r="H463" s="11"/>
      <c r="I463" s="10" t="s">
        <v>51</v>
      </c>
      <c r="K463" s="23"/>
    </row>
    <row r="464" spans="1:11" x14ac:dyDescent="0.2">
      <c r="A464" s="1"/>
      <c r="B464" s="1"/>
      <c r="C464" s="1"/>
      <c r="D464" s="1"/>
      <c r="E464" s="1"/>
      <c r="F464" s="51" t="s">
        <v>1788</v>
      </c>
      <c r="G464" s="1" t="s">
        <v>848</v>
      </c>
      <c r="H464" s="11"/>
      <c r="I464" s="10" t="s">
        <v>51</v>
      </c>
      <c r="K464" s="23"/>
    </row>
    <row r="465" spans="1:11" x14ac:dyDescent="0.2">
      <c r="A465" s="4"/>
      <c r="B465" s="4"/>
      <c r="C465" s="4"/>
      <c r="D465" s="4"/>
      <c r="E465" s="4"/>
      <c r="F465" s="50" t="s">
        <v>1789</v>
      </c>
      <c r="G465" s="2" t="s">
        <v>849</v>
      </c>
      <c r="H465" s="11"/>
      <c r="I465" s="9" t="s">
        <v>16</v>
      </c>
    </row>
    <row r="466" spans="1:11" x14ac:dyDescent="0.2">
      <c r="A466" s="4"/>
      <c r="B466" s="4"/>
      <c r="C466" s="4"/>
      <c r="D466" s="4"/>
      <c r="E466" s="4"/>
      <c r="F466" s="50" t="s">
        <v>1790</v>
      </c>
      <c r="G466" s="2" t="s">
        <v>850</v>
      </c>
      <c r="H466" s="11"/>
      <c r="I466" s="9" t="s">
        <v>16</v>
      </c>
      <c r="K466" s="23"/>
    </row>
    <row r="467" spans="1:11" x14ac:dyDescent="0.2">
      <c r="A467" s="4"/>
      <c r="B467" s="4"/>
      <c r="C467" s="4"/>
      <c r="D467" s="4"/>
      <c r="E467" s="4"/>
      <c r="F467" s="50" t="s">
        <v>1791</v>
      </c>
      <c r="G467" s="2" t="s">
        <v>851</v>
      </c>
      <c r="H467" s="11"/>
      <c r="I467" s="9" t="s">
        <v>16</v>
      </c>
    </row>
    <row r="468" spans="1:11" x14ac:dyDescent="0.2">
      <c r="A468" s="4"/>
      <c r="B468" s="4"/>
      <c r="C468" s="4"/>
      <c r="D468" s="4"/>
      <c r="E468" s="4"/>
      <c r="F468" s="50" t="s">
        <v>1792</v>
      </c>
      <c r="G468" s="2" t="s">
        <v>852</v>
      </c>
      <c r="H468" s="11"/>
      <c r="I468" s="9" t="s">
        <v>16</v>
      </c>
      <c r="K468" s="23"/>
    </row>
    <row r="469" spans="1:11" x14ac:dyDescent="0.2">
      <c r="A469" s="1"/>
      <c r="B469" s="1"/>
      <c r="C469" s="1"/>
      <c r="D469" s="1"/>
      <c r="E469" s="1"/>
      <c r="F469" s="51" t="s">
        <v>1793</v>
      </c>
      <c r="G469" s="1" t="s">
        <v>853</v>
      </c>
      <c r="H469" s="11"/>
      <c r="I469" s="10" t="s">
        <v>11</v>
      </c>
      <c r="K469" s="23"/>
    </row>
    <row r="470" spans="1:11" x14ac:dyDescent="0.2">
      <c r="A470" s="1"/>
      <c r="B470" s="1"/>
      <c r="C470" s="1"/>
      <c r="D470" s="1"/>
      <c r="E470" s="1"/>
      <c r="F470" s="51" t="s">
        <v>1794</v>
      </c>
      <c r="G470" s="1" t="s">
        <v>854</v>
      </c>
      <c r="H470" s="11"/>
      <c r="I470" s="10" t="s">
        <v>11</v>
      </c>
      <c r="K470" s="23"/>
    </row>
    <row r="471" spans="1:11" x14ac:dyDescent="0.2">
      <c r="A471" s="1"/>
      <c r="B471" s="1"/>
      <c r="C471" s="1"/>
      <c r="D471" s="1"/>
      <c r="E471" s="1"/>
      <c r="F471" s="51" t="s">
        <v>1795</v>
      </c>
      <c r="G471" s="1" t="s">
        <v>855</v>
      </c>
      <c r="H471" s="11"/>
      <c r="I471" s="9" t="s">
        <v>20</v>
      </c>
      <c r="K471" s="23"/>
    </row>
    <row r="472" spans="1:11" x14ac:dyDescent="0.2">
      <c r="A472" s="4"/>
      <c r="B472" s="4"/>
      <c r="C472" s="4"/>
      <c r="D472" s="4"/>
      <c r="E472" s="4"/>
      <c r="F472" s="50" t="s">
        <v>1796</v>
      </c>
      <c r="G472" s="2" t="s">
        <v>856</v>
      </c>
      <c r="H472" s="11"/>
      <c r="I472" s="9" t="s">
        <v>16</v>
      </c>
      <c r="K472" s="23"/>
    </row>
  </sheetData>
  <mergeCells count="4">
    <mergeCell ref="J4:K4"/>
    <mergeCell ref="A2:C2"/>
    <mergeCell ref="A3:C3"/>
    <mergeCell ref="A1:D1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_aeruginosa</vt:lpstr>
      <vt:lpstr>K_pneumoniae</vt:lpstr>
      <vt:lpstr>C_diffici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ge</dc:creator>
  <cp:keywords/>
  <dc:description/>
  <cp:lastModifiedBy>Microsoft Office User</cp:lastModifiedBy>
  <cp:revision/>
  <dcterms:created xsi:type="dcterms:W3CDTF">2018-01-19T08:55:56Z</dcterms:created>
  <dcterms:modified xsi:type="dcterms:W3CDTF">2018-07-22T11:17:14Z</dcterms:modified>
  <cp:category/>
  <cp:contentStatus/>
</cp:coreProperties>
</file>